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D:\3_苍术研究\8_苍术微生物组论文\第三稿\修改图\IMO-2025-0030 V4\"/>
    </mc:Choice>
  </mc:AlternateContent>
  <xr:revisionPtr revIDLastSave="0" documentId="13_ncr:1_{A501943B-47B2-4F72-9936-B86F34762492}" xr6:coauthVersionLast="47" xr6:coauthVersionMax="47" xr10:uidLastSave="{00000000-0000-0000-0000-000000000000}"/>
  <bookViews>
    <workbookView xWindow="30610" yWindow="-110" windowWidth="38620" windowHeight="21100" xr2:uid="{00000000-000D-0000-FFFF-FFFF00000000}"/>
  </bookViews>
  <sheets>
    <sheet name="S1" sheetId="1" r:id="rId1"/>
    <sheet name="S2" sheetId="7" r:id="rId2"/>
    <sheet name="S3" sheetId="5" r:id="rId3"/>
    <sheet name="S4" sheetId="2" r:id="rId4"/>
    <sheet name="S5" sheetId="3" r:id="rId5"/>
    <sheet name="S6" sheetId="4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70" uniqueCount="292">
  <si>
    <t>JSTS_W</t>
  </si>
  <si>
    <t>JSJH_P</t>
  </si>
  <si>
    <t>JSJR_P</t>
  </si>
  <si>
    <t>AHSZ_W</t>
  </si>
  <si>
    <t>AHHS_W</t>
  </si>
  <si>
    <t>AHYX_P</t>
  </si>
  <si>
    <t>AHJZ_P</t>
  </si>
  <si>
    <t>HBHM_W</t>
  </si>
  <si>
    <t>HBHA_P</t>
  </si>
  <si>
    <t>HBLT_W</t>
  </si>
  <si>
    <t>HBYX_W</t>
  </si>
  <si>
    <t>HBYX_P</t>
  </si>
  <si>
    <t>HNSX_W</t>
  </si>
  <si>
    <t>HNSX_P</t>
  </si>
  <si>
    <t>SXXY_W</t>
  </si>
  <si>
    <t>SXYZ_P</t>
  </si>
  <si>
    <t>Sample name</t>
    <phoneticPr fontId="1" type="noConversion"/>
  </si>
  <si>
    <t>Source</t>
    <phoneticPr fontId="1" type="noConversion"/>
  </si>
  <si>
    <t>Wild/Cultivated</t>
    <phoneticPr fontId="1" type="noConversion"/>
  </si>
  <si>
    <t>Cultivated</t>
  </si>
  <si>
    <t>Wild</t>
  </si>
  <si>
    <t>Unknown</t>
  </si>
  <si>
    <t>Unknown</t>
    <phoneticPr fontId="1" type="noConversion"/>
  </si>
  <si>
    <t>Growth age/year</t>
    <phoneticPr fontId="1" type="noConversion"/>
  </si>
  <si>
    <t>Rhizome number</t>
    <phoneticPr fontId="1" type="noConversion"/>
  </si>
  <si>
    <t>Rhizosphere soil sample</t>
    <phoneticPr fontId="1" type="noConversion"/>
  </si>
  <si>
    <t>Bulk soil</t>
    <phoneticPr fontId="1" type="noConversion"/>
  </si>
  <si>
    <t>Altitude/m</t>
    <phoneticPr fontId="1" type="noConversion"/>
  </si>
  <si>
    <t>Sampling date</t>
    <phoneticPr fontId="1" type="noConversion"/>
  </si>
  <si>
    <t>Latitude and longitude coordinates</t>
    <phoneticPr fontId="1" type="noConversion"/>
  </si>
  <si>
    <t>Tangshan, Jiangsu province</t>
    <phoneticPr fontId="1" type="noConversion"/>
  </si>
  <si>
    <t>Xiaojiuhuashan, Jiangsu province</t>
    <phoneticPr fontId="1" type="noConversion"/>
  </si>
  <si>
    <t>Shizigang, Anhui province</t>
    <phoneticPr fontId="1" type="noConversion"/>
  </si>
  <si>
    <t>Huoshan, Anhui province</t>
    <phoneticPr fontId="1" type="noConversion"/>
  </si>
  <si>
    <t>Yuexi , Anhui province</t>
    <phoneticPr fontId="1" type="noConversion"/>
  </si>
  <si>
    <t>Jinzhai, Anhui province</t>
    <phoneticPr fontId="1" type="noConversion"/>
  </si>
  <si>
    <t>Huangpi, Hubei province</t>
    <phoneticPr fontId="1" type="noConversion"/>
  </si>
  <si>
    <t>Hongan, Hubei province</t>
    <phoneticPr fontId="1" type="noConversion"/>
  </si>
  <si>
    <t>Luotian, Hubei province</t>
    <phoneticPr fontId="1" type="noConversion"/>
  </si>
  <si>
    <t>Yunxian, Hubei province</t>
    <phoneticPr fontId="1" type="noConversion"/>
  </si>
  <si>
    <t>Songxian, Henan province</t>
    <phoneticPr fontId="1" type="noConversion"/>
  </si>
  <si>
    <r>
      <t>32°3</t>
    </r>
    <r>
      <rPr>
        <sz val="14"/>
        <color theme="1"/>
        <rFont val="等线"/>
        <family val="3"/>
        <charset val="134"/>
      </rPr>
      <t>′</t>
    </r>
    <r>
      <rPr>
        <sz val="14"/>
        <color theme="1"/>
        <rFont val="Times New Roman"/>
        <family val="1"/>
      </rPr>
      <t>49</t>
    </r>
    <r>
      <rPr>
        <sz val="14"/>
        <color theme="1"/>
        <rFont val="等线"/>
        <family val="3"/>
        <charset val="134"/>
      </rPr>
      <t>″</t>
    </r>
    <r>
      <rPr>
        <sz val="14"/>
        <color theme="1"/>
        <rFont val="Times New Roman"/>
        <family val="1"/>
      </rPr>
      <t xml:space="preserve"> N; 119°1</t>
    </r>
    <r>
      <rPr>
        <sz val="14"/>
        <color theme="1"/>
        <rFont val="等线"/>
        <family val="3"/>
        <charset val="134"/>
      </rPr>
      <t>′</t>
    </r>
    <r>
      <rPr>
        <sz val="14"/>
        <color theme="1"/>
        <rFont val="Times New Roman"/>
        <family val="1"/>
      </rPr>
      <t>00</t>
    </r>
    <r>
      <rPr>
        <sz val="14"/>
        <color theme="1"/>
        <rFont val="等线"/>
        <family val="3"/>
        <charset val="134"/>
      </rPr>
      <t>″</t>
    </r>
    <r>
      <rPr>
        <sz val="14"/>
        <color theme="1"/>
        <rFont val="Times New Roman"/>
        <family val="1"/>
      </rPr>
      <t xml:space="preserve"> E</t>
    </r>
  </si>
  <si>
    <r>
      <t>32°3</t>
    </r>
    <r>
      <rPr>
        <sz val="14"/>
        <color theme="1"/>
        <rFont val="等线"/>
        <family val="3"/>
        <charset val="134"/>
      </rPr>
      <t>′</t>
    </r>
    <r>
      <rPr>
        <sz val="14"/>
        <color theme="1"/>
        <rFont val="Times New Roman"/>
        <family val="1"/>
      </rPr>
      <t>48</t>
    </r>
    <r>
      <rPr>
        <sz val="14"/>
        <color theme="1"/>
        <rFont val="等线"/>
        <family val="3"/>
        <charset val="134"/>
      </rPr>
      <t>″</t>
    </r>
    <r>
      <rPr>
        <sz val="14"/>
        <color theme="1"/>
        <rFont val="Times New Roman"/>
        <family val="1"/>
      </rPr>
      <t xml:space="preserve"> N; 119°5</t>
    </r>
    <r>
      <rPr>
        <sz val="14"/>
        <color theme="1"/>
        <rFont val="等线"/>
        <family val="3"/>
        <charset val="134"/>
      </rPr>
      <t>′</t>
    </r>
    <r>
      <rPr>
        <sz val="14"/>
        <color theme="1"/>
        <rFont val="Times New Roman"/>
        <family val="1"/>
      </rPr>
      <t>45</t>
    </r>
    <r>
      <rPr>
        <sz val="14"/>
        <color theme="1"/>
        <rFont val="等线"/>
        <family val="3"/>
        <charset val="134"/>
      </rPr>
      <t>″</t>
    </r>
    <r>
      <rPr>
        <sz val="14"/>
        <color theme="1"/>
        <rFont val="Times New Roman"/>
        <family val="1"/>
      </rPr>
      <t xml:space="preserve"> E</t>
    </r>
  </si>
  <si>
    <r>
      <t>31°41</t>
    </r>
    <r>
      <rPr>
        <sz val="14"/>
        <color theme="1"/>
        <rFont val="等线"/>
        <family val="3"/>
        <charset val="134"/>
      </rPr>
      <t>′</t>
    </r>
    <r>
      <rPr>
        <sz val="14"/>
        <color theme="1"/>
        <rFont val="Times New Roman"/>
        <family val="1"/>
      </rPr>
      <t>12</t>
    </r>
    <r>
      <rPr>
        <sz val="14"/>
        <color theme="1"/>
        <rFont val="等线"/>
        <family val="3"/>
        <charset val="134"/>
      </rPr>
      <t>″</t>
    </r>
    <r>
      <rPr>
        <sz val="14"/>
        <color theme="1"/>
        <rFont val="Times New Roman"/>
        <family val="1"/>
      </rPr>
      <t xml:space="preserve"> N; 119°16</t>
    </r>
    <r>
      <rPr>
        <sz val="14"/>
        <color theme="1"/>
        <rFont val="等线"/>
        <family val="3"/>
        <charset val="134"/>
      </rPr>
      <t>′</t>
    </r>
    <r>
      <rPr>
        <sz val="14"/>
        <color theme="1"/>
        <rFont val="Times New Roman"/>
        <family val="1"/>
      </rPr>
      <t>45</t>
    </r>
    <r>
      <rPr>
        <sz val="14"/>
        <color theme="1"/>
        <rFont val="等线"/>
        <family val="3"/>
        <charset val="134"/>
      </rPr>
      <t>″</t>
    </r>
    <r>
      <rPr>
        <sz val="14"/>
        <color theme="1"/>
        <rFont val="Times New Roman"/>
        <family val="1"/>
      </rPr>
      <t xml:space="preserve"> E</t>
    </r>
  </si>
  <si>
    <r>
      <t>31°41</t>
    </r>
    <r>
      <rPr>
        <sz val="14"/>
        <color theme="1"/>
        <rFont val="等线"/>
        <family val="3"/>
        <charset val="134"/>
      </rPr>
      <t>′</t>
    </r>
    <r>
      <rPr>
        <sz val="14"/>
        <color theme="1"/>
        <rFont val="Times New Roman"/>
        <family val="1"/>
      </rPr>
      <t>18</t>
    </r>
    <r>
      <rPr>
        <sz val="14"/>
        <color theme="1"/>
        <rFont val="等线"/>
        <family val="3"/>
        <charset val="134"/>
      </rPr>
      <t>″</t>
    </r>
    <r>
      <rPr>
        <sz val="14"/>
        <color theme="1"/>
        <rFont val="Times New Roman"/>
        <family val="1"/>
      </rPr>
      <t xml:space="preserve"> N; 116°13</t>
    </r>
    <r>
      <rPr>
        <sz val="14"/>
        <color theme="1"/>
        <rFont val="等线"/>
        <family val="3"/>
        <charset val="134"/>
      </rPr>
      <t>′</t>
    </r>
    <r>
      <rPr>
        <sz val="14"/>
        <color theme="1"/>
        <rFont val="Times New Roman"/>
        <family val="1"/>
      </rPr>
      <t>27</t>
    </r>
    <r>
      <rPr>
        <sz val="14"/>
        <color theme="1"/>
        <rFont val="等线"/>
        <family val="3"/>
        <charset val="134"/>
      </rPr>
      <t>″</t>
    </r>
    <r>
      <rPr>
        <sz val="14"/>
        <color theme="1"/>
        <rFont val="Times New Roman"/>
        <family val="1"/>
      </rPr>
      <t xml:space="preserve"> E</t>
    </r>
  </si>
  <si>
    <r>
      <t>31°5</t>
    </r>
    <r>
      <rPr>
        <sz val="14"/>
        <color theme="1"/>
        <rFont val="等线"/>
        <family val="3"/>
        <charset val="134"/>
      </rPr>
      <t>′</t>
    </r>
    <r>
      <rPr>
        <sz val="14"/>
        <color theme="1"/>
        <rFont val="Times New Roman"/>
        <family val="1"/>
      </rPr>
      <t>18</t>
    </r>
    <r>
      <rPr>
        <sz val="14"/>
        <color theme="1"/>
        <rFont val="等线"/>
        <family val="3"/>
        <charset val="134"/>
      </rPr>
      <t>″</t>
    </r>
    <r>
      <rPr>
        <sz val="14"/>
        <color theme="1"/>
        <rFont val="Times New Roman"/>
        <family val="1"/>
      </rPr>
      <t xml:space="preserve"> N; 115°58</t>
    </r>
    <r>
      <rPr>
        <sz val="14"/>
        <color theme="1"/>
        <rFont val="等线"/>
        <family val="3"/>
        <charset val="134"/>
      </rPr>
      <t>′</t>
    </r>
    <r>
      <rPr>
        <sz val="14"/>
        <color theme="1"/>
        <rFont val="Times New Roman"/>
        <family val="1"/>
      </rPr>
      <t>10</t>
    </r>
    <r>
      <rPr>
        <sz val="14"/>
        <color theme="1"/>
        <rFont val="等线"/>
        <family val="3"/>
        <charset val="134"/>
      </rPr>
      <t>″</t>
    </r>
    <r>
      <rPr>
        <sz val="14"/>
        <color theme="1"/>
        <rFont val="Times New Roman"/>
        <family val="1"/>
      </rPr>
      <t xml:space="preserve"> E</t>
    </r>
  </si>
  <si>
    <r>
      <t>30°53</t>
    </r>
    <r>
      <rPr>
        <sz val="14"/>
        <color theme="1"/>
        <rFont val="等线"/>
        <family val="3"/>
        <charset val="134"/>
      </rPr>
      <t>′</t>
    </r>
    <r>
      <rPr>
        <sz val="14"/>
        <color theme="1"/>
        <rFont val="Times New Roman"/>
        <family val="1"/>
      </rPr>
      <t>52</t>
    </r>
    <r>
      <rPr>
        <sz val="14"/>
        <color theme="1"/>
        <rFont val="等线"/>
        <family val="3"/>
        <charset val="134"/>
      </rPr>
      <t>″</t>
    </r>
    <r>
      <rPr>
        <sz val="14"/>
        <color theme="1"/>
        <rFont val="Times New Roman"/>
        <family val="1"/>
      </rPr>
      <t xml:space="preserve"> N; 115°56</t>
    </r>
    <r>
      <rPr>
        <sz val="14"/>
        <color theme="1"/>
        <rFont val="等线"/>
        <family val="3"/>
        <charset val="134"/>
      </rPr>
      <t>′</t>
    </r>
    <r>
      <rPr>
        <sz val="14"/>
        <color theme="1"/>
        <rFont val="Times New Roman"/>
        <family val="1"/>
      </rPr>
      <t>32</t>
    </r>
    <r>
      <rPr>
        <sz val="14"/>
        <color theme="1"/>
        <rFont val="等线"/>
        <family val="3"/>
        <charset val="134"/>
      </rPr>
      <t>″</t>
    </r>
    <r>
      <rPr>
        <sz val="14"/>
        <color theme="1"/>
        <rFont val="Times New Roman"/>
        <family val="1"/>
      </rPr>
      <t xml:space="preserve"> E</t>
    </r>
  </si>
  <si>
    <r>
      <t>31°16</t>
    </r>
    <r>
      <rPr>
        <sz val="14"/>
        <color theme="1"/>
        <rFont val="等线"/>
        <family val="3"/>
        <charset val="134"/>
      </rPr>
      <t>′</t>
    </r>
    <r>
      <rPr>
        <sz val="14"/>
        <color theme="1"/>
        <rFont val="Times New Roman"/>
        <family val="1"/>
      </rPr>
      <t>50</t>
    </r>
    <r>
      <rPr>
        <sz val="14"/>
        <color theme="1"/>
        <rFont val="等线"/>
        <family val="3"/>
        <charset val="134"/>
      </rPr>
      <t>″</t>
    </r>
    <r>
      <rPr>
        <sz val="14"/>
        <color theme="1"/>
        <rFont val="Times New Roman"/>
        <family val="1"/>
      </rPr>
      <t xml:space="preserve"> N; 115°34</t>
    </r>
    <r>
      <rPr>
        <sz val="14"/>
        <color theme="1"/>
        <rFont val="等线"/>
        <family val="3"/>
        <charset val="134"/>
      </rPr>
      <t>′</t>
    </r>
    <r>
      <rPr>
        <sz val="14"/>
        <color theme="1"/>
        <rFont val="Times New Roman"/>
        <family val="1"/>
      </rPr>
      <t>53</t>
    </r>
    <r>
      <rPr>
        <sz val="14"/>
        <color theme="1"/>
        <rFont val="等线"/>
        <family val="3"/>
        <charset val="134"/>
      </rPr>
      <t>″</t>
    </r>
    <r>
      <rPr>
        <sz val="14"/>
        <color theme="1"/>
        <rFont val="Times New Roman"/>
        <family val="1"/>
      </rPr>
      <t xml:space="preserve"> E</t>
    </r>
  </si>
  <si>
    <r>
      <t>31°15</t>
    </r>
    <r>
      <rPr>
        <sz val="14"/>
        <color theme="1"/>
        <rFont val="等线"/>
        <family val="3"/>
        <charset val="134"/>
      </rPr>
      <t>′</t>
    </r>
    <r>
      <rPr>
        <sz val="14"/>
        <color theme="1"/>
        <rFont val="Times New Roman"/>
        <family val="1"/>
      </rPr>
      <t>24</t>
    </r>
    <r>
      <rPr>
        <sz val="14"/>
        <color theme="1"/>
        <rFont val="等线"/>
        <family val="3"/>
        <charset val="134"/>
      </rPr>
      <t>″</t>
    </r>
    <r>
      <rPr>
        <sz val="14"/>
        <color theme="1"/>
        <rFont val="Times New Roman"/>
        <family val="1"/>
      </rPr>
      <t xml:space="preserve"> N; 114°21</t>
    </r>
    <r>
      <rPr>
        <sz val="14"/>
        <color theme="1"/>
        <rFont val="等线"/>
        <family val="3"/>
        <charset val="134"/>
      </rPr>
      <t>′</t>
    </r>
    <r>
      <rPr>
        <sz val="14"/>
        <color theme="1"/>
        <rFont val="Times New Roman"/>
        <family val="1"/>
      </rPr>
      <t>36</t>
    </r>
    <r>
      <rPr>
        <sz val="14"/>
        <color theme="1"/>
        <rFont val="等线"/>
        <family val="3"/>
        <charset val="134"/>
      </rPr>
      <t>″</t>
    </r>
    <r>
      <rPr>
        <sz val="14"/>
        <color theme="1"/>
        <rFont val="Times New Roman"/>
        <family val="1"/>
      </rPr>
      <t xml:space="preserve"> E</t>
    </r>
  </si>
  <si>
    <r>
      <t>31°16</t>
    </r>
    <r>
      <rPr>
        <sz val="14"/>
        <color theme="1"/>
        <rFont val="等线"/>
        <family val="3"/>
        <charset val="134"/>
      </rPr>
      <t>′</t>
    </r>
    <r>
      <rPr>
        <sz val="14"/>
        <color theme="1"/>
        <rFont val="Times New Roman"/>
        <family val="1"/>
      </rPr>
      <t>38</t>
    </r>
    <r>
      <rPr>
        <sz val="14"/>
        <color theme="1"/>
        <rFont val="等线"/>
        <family val="3"/>
        <charset val="134"/>
      </rPr>
      <t>″</t>
    </r>
    <r>
      <rPr>
        <sz val="14"/>
        <color theme="1"/>
        <rFont val="Times New Roman"/>
        <family val="1"/>
      </rPr>
      <t xml:space="preserve"> N; 114°24</t>
    </r>
    <r>
      <rPr>
        <sz val="14"/>
        <color theme="1"/>
        <rFont val="等线"/>
        <family val="3"/>
        <charset val="134"/>
      </rPr>
      <t>′</t>
    </r>
    <r>
      <rPr>
        <sz val="14"/>
        <color theme="1"/>
        <rFont val="Times New Roman"/>
        <family val="1"/>
      </rPr>
      <t>41</t>
    </r>
    <r>
      <rPr>
        <sz val="14"/>
        <color theme="1"/>
        <rFont val="等线"/>
        <family val="3"/>
        <charset val="134"/>
      </rPr>
      <t>″</t>
    </r>
    <r>
      <rPr>
        <sz val="14"/>
        <color theme="1"/>
        <rFont val="Times New Roman"/>
        <family val="1"/>
      </rPr>
      <t xml:space="preserve"> E</t>
    </r>
  </si>
  <si>
    <r>
      <t>31°4</t>
    </r>
    <r>
      <rPr>
        <sz val="14"/>
        <color theme="1"/>
        <rFont val="等线"/>
        <family val="3"/>
        <charset val="134"/>
      </rPr>
      <t>′</t>
    </r>
    <r>
      <rPr>
        <sz val="14"/>
        <color theme="1"/>
        <rFont val="Times New Roman"/>
        <family val="1"/>
      </rPr>
      <t>57</t>
    </r>
    <r>
      <rPr>
        <sz val="14"/>
        <color theme="1"/>
        <rFont val="等线"/>
        <family val="3"/>
        <charset val="134"/>
      </rPr>
      <t>″</t>
    </r>
    <r>
      <rPr>
        <sz val="14"/>
        <color theme="1"/>
        <rFont val="Times New Roman"/>
        <family val="1"/>
      </rPr>
      <t xml:space="preserve"> N; 115°43</t>
    </r>
    <r>
      <rPr>
        <sz val="14"/>
        <color theme="1"/>
        <rFont val="等线"/>
        <family val="3"/>
        <charset val="134"/>
      </rPr>
      <t>′</t>
    </r>
    <r>
      <rPr>
        <sz val="14"/>
        <color theme="1"/>
        <rFont val="Times New Roman"/>
        <family val="1"/>
      </rPr>
      <t>58</t>
    </r>
    <r>
      <rPr>
        <sz val="14"/>
        <color theme="1"/>
        <rFont val="等线"/>
        <family val="3"/>
        <charset val="134"/>
      </rPr>
      <t>″</t>
    </r>
    <r>
      <rPr>
        <sz val="14"/>
        <color theme="1"/>
        <rFont val="Times New Roman"/>
        <family val="1"/>
      </rPr>
      <t xml:space="preserve"> E</t>
    </r>
  </si>
  <si>
    <r>
      <t>33°0</t>
    </r>
    <r>
      <rPr>
        <sz val="14"/>
        <color theme="1"/>
        <rFont val="等线"/>
        <family val="3"/>
        <charset val="134"/>
      </rPr>
      <t>′</t>
    </r>
    <r>
      <rPr>
        <sz val="14"/>
        <color theme="1"/>
        <rFont val="Times New Roman"/>
        <family val="1"/>
      </rPr>
      <t>57</t>
    </r>
    <r>
      <rPr>
        <sz val="14"/>
        <color theme="1"/>
        <rFont val="等线"/>
        <family val="3"/>
        <charset val="134"/>
      </rPr>
      <t>″</t>
    </r>
    <r>
      <rPr>
        <sz val="14"/>
        <color theme="1"/>
        <rFont val="Times New Roman"/>
        <family val="1"/>
      </rPr>
      <t xml:space="preserve"> N; 110°45</t>
    </r>
    <r>
      <rPr>
        <sz val="14"/>
        <color theme="1"/>
        <rFont val="等线"/>
        <family val="3"/>
        <charset val="134"/>
      </rPr>
      <t>′</t>
    </r>
    <r>
      <rPr>
        <sz val="14"/>
        <color theme="1"/>
        <rFont val="Times New Roman"/>
        <family val="1"/>
      </rPr>
      <t>17</t>
    </r>
    <r>
      <rPr>
        <sz val="14"/>
        <color theme="1"/>
        <rFont val="等线"/>
        <family val="3"/>
        <charset val="134"/>
      </rPr>
      <t>″</t>
    </r>
    <r>
      <rPr>
        <sz val="14"/>
        <color theme="1"/>
        <rFont val="Times New Roman"/>
        <family val="1"/>
      </rPr>
      <t xml:space="preserve"> E</t>
    </r>
  </si>
  <si>
    <r>
      <t>33°0</t>
    </r>
    <r>
      <rPr>
        <sz val="14"/>
        <color theme="1"/>
        <rFont val="等线"/>
        <family val="3"/>
        <charset val="134"/>
      </rPr>
      <t>′</t>
    </r>
    <r>
      <rPr>
        <sz val="14"/>
        <color theme="1"/>
        <rFont val="Times New Roman"/>
        <family val="1"/>
      </rPr>
      <t>46</t>
    </r>
    <r>
      <rPr>
        <sz val="14"/>
        <color theme="1"/>
        <rFont val="等线"/>
        <family val="3"/>
        <charset val="134"/>
      </rPr>
      <t>″</t>
    </r>
    <r>
      <rPr>
        <sz val="14"/>
        <color theme="1"/>
        <rFont val="Times New Roman"/>
        <family val="1"/>
      </rPr>
      <t xml:space="preserve"> N; 110°45</t>
    </r>
    <r>
      <rPr>
        <sz val="14"/>
        <color theme="1"/>
        <rFont val="等线"/>
        <family val="3"/>
        <charset val="134"/>
      </rPr>
      <t>′</t>
    </r>
    <r>
      <rPr>
        <sz val="14"/>
        <color theme="1"/>
        <rFont val="Times New Roman"/>
        <family val="1"/>
      </rPr>
      <t>6</t>
    </r>
    <r>
      <rPr>
        <sz val="14"/>
        <color theme="1"/>
        <rFont val="等线"/>
        <family val="3"/>
        <charset val="134"/>
      </rPr>
      <t>″</t>
    </r>
    <r>
      <rPr>
        <sz val="14"/>
        <color theme="1"/>
        <rFont val="Times New Roman"/>
        <family val="1"/>
      </rPr>
      <t xml:space="preserve"> E</t>
    </r>
  </si>
  <si>
    <r>
      <t>33°45</t>
    </r>
    <r>
      <rPr>
        <sz val="14"/>
        <color theme="1"/>
        <rFont val="等线"/>
        <family val="3"/>
        <charset val="134"/>
      </rPr>
      <t>′</t>
    </r>
    <r>
      <rPr>
        <sz val="14"/>
        <color theme="1"/>
        <rFont val="Times New Roman"/>
        <family val="1"/>
      </rPr>
      <t>00</t>
    </r>
    <r>
      <rPr>
        <sz val="14"/>
        <color theme="1"/>
        <rFont val="等线"/>
        <family val="3"/>
        <charset val="134"/>
      </rPr>
      <t>″</t>
    </r>
    <r>
      <rPr>
        <sz val="14"/>
        <color theme="1"/>
        <rFont val="Times New Roman"/>
        <family val="1"/>
      </rPr>
      <t xml:space="preserve"> N; 112°8</t>
    </r>
    <r>
      <rPr>
        <sz val="14"/>
        <color theme="1"/>
        <rFont val="等线"/>
        <family val="3"/>
        <charset val="134"/>
      </rPr>
      <t>′</t>
    </r>
    <r>
      <rPr>
        <sz val="14"/>
        <color theme="1"/>
        <rFont val="Times New Roman"/>
        <family val="1"/>
      </rPr>
      <t>43</t>
    </r>
    <r>
      <rPr>
        <sz val="14"/>
        <color theme="1"/>
        <rFont val="等线"/>
        <family val="3"/>
        <charset val="134"/>
      </rPr>
      <t>″</t>
    </r>
    <r>
      <rPr>
        <sz val="14"/>
        <color theme="1"/>
        <rFont val="Times New Roman"/>
        <family val="1"/>
      </rPr>
      <t xml:space="preserve"> E</t>
    </r>
  </si>
  <si>
    <r>
      <t>33°47</t>
    </r>
    <r>
      <rPr>
        <sz val="14"/>
        <color theme="1"/>
        <rFont val="等线"/>
        <family val="3"/>
        <charset val="134"/>
      </rPr>
      <t>′</t>
    </r>
    <r>
      <rPr>
        <sz val="14"/>
        <color theme="1"/>
        <rFont val="Times New Roman"/>
        <family val="1"/>
      </rPr>
      <t>4</t>
    </r>
    <r>
      <rPr>
        <sz val="14"/>
        <color theme="1"/>
        <rFont val="等线"/>
        <family val="3"/>
        <charset val="134"/>
      </rPr>
      <t>″</t>
    </r>
    <r>
      <rPr>
        <sz val="14"/>
        <color theme="1"/>
        <rFont val="Times New Roman"/>
        <family val="1"/>
      </rPr>
      <t xml:space="preserve"> N; 112°6</t>
    </r>
    <r>
      <rPr>
        <sz val="14"/>
        <color theme="1"/>
        <rFont val="等线"/>
        <family val="3"/>
        <charset val="134"/>
      </rPr>
      <t>′</t>
    </r>
    <r>
      <rPr>
        <sz val="14"/>
        <color theme="1"/>
        <rFont val="Times New Roman"/>
        <family val="1"/>
      </rPr>
      <t>29</t>
    </r>
    <r>
      <rPr>
        <sz val="14"/>
        <color theme="1"/>
        <rFont val="等线"/>
        <family val="3"/>
        <charset val="134"/>
      </rPr>
      <t>″</t>
    </r>
    <r>
      <rPr>
        <sz val="14"/>
        <color theme="1"/>
        <rFont val="Times New Roman"/>
        <family val="1"/>
      </rPr>
      <t xml:space="preserve"> E</t>
    </r>
  </si>
  <si>
    <r>
      <t>35°3</t>
    </r>
    <r>
      <rPr>
        <sz val="14"/>
        <color theme="1"/>
        <rFont val="等线"/>
        <family val="3"/>
        <charset val="134"/>
      </rPr>
      <t>′</t>
    </r>
    <r>
      <rPr>
        <sz val="14"/>
        <color theme="1"/>
        <rFont val="Times New Roman"/>
        <family val="1"/>
      </rPr>
      <t>52</t>
    </r>
    <r>
      <rPr>
        <sz val="14"/>
        <color theme="1"/>
        <rFont val="等线"/>
        <family val="3"/>
        <charset val="134"/>
      </rPr>
      <t>″</t>
    </r>
    <r>
      <rPr>
        <sz val="14"/>
        <color theme="1"/>
        <rFont val="Times New Roman"/>
        <family val="1"/>
      </rPr>
      <t xml:space="preserve"> N; 108°34</t>
    </r>
    <r>
      <rPr>
        <sz val="14"/>
        <color theme="1"/>
        <rFont val="等线"/>
        <family val="3"/>
        <charset val="134"/>
      </rPr>
      <t>′</t>
    </r>
    <r>
      <rPr>
        <sz val="14"/>
        <color theme="1"/>
        <rFont val="Times New Roman"/>
        <family val="1"/>
      </rPr>
      <t>45</t>
    </r>
    <r>
      <rPr>
        <sz val="14"/>
        <color theme="1"/>
        <rFont val="等线"/>
        <family val="3"/>
        <charset val="134"/>
      </rPr>
      <t>″</t>
    </r>
    <r>
      <rPr>
        <sz val="14"/>
        <color theme="1"/>
        <rFont val="Times New Roman"/>
        <family val="1"/>
      </rPr>
      <t xml:space="preserve"> E</t>
    </r>
  </si>
  <si>
    <r>
      <t>35°10</t>
    </r>
    <r>
      <rPr>
        <sz val="14"/>
        <color theme="1"/>
        <rFont val="等线"/>
        <family val="3"/>
        <charset val="134"/>
      </rPr>
      <t>′</t>
    </r>
    <r>
      <rPr>
        <sz val="14"/>
        <color theme="1"/>
        <rFont val="Times New Roman"/>
        <family val="1"/>
      </rPr>
      <t>52</t>
    </r>
    <r>
      <rPr>
        <sz val="14"/>
        <color theme="1"/>
        <rFont val="等线"/>
        <family val="3"/>
        <charset val="134"/>
      </rPr>
      <t>″</t>
    </r>
    <r>
      <rPr>
        <sz val="14"/>
        <color theme="1"/>
        <rFont val="Times New Roman"/>
        <family val="1"/>
      </rPr>
      <t xml:space="preserve"> N; 108°42</t>
    </r>
    <r>
      <rPr>
        <sz val="14"/>
        <color theme="1"/>
        <rFont val="等线"/>
        <family val="3"/>
        <charset val="134"/>
      </rPr>
      <t>′</t>
    </r>
    <r>
      <rPr>
        <sz val="14"/>
        <color theme="1"/>
        <rFont val="Times New Roman"/>
        <family val="1"/>
      </rPr>
      <t>22</t>
    </r>
    <r>
      <rPr>
        <sz val="14"/>
        <color theme="1"/>
        <rFont val="等线"/>
        <family val="3"/>
        <charset val="134"/>
      </rPr>
      <t>″</t>
    </r>
    <r>
      <rPr>
        <sz val="14"/>
        <color theme="1"/>
        <rFont val="Times New Roman"/>
        <family val="1"/>
      </rPr>
      <t xml:space="preserve"> E</t>
    </r>
  </si>
  <si>
    <t>Annual average temperature</t>
  </si>
  <si>
    <t>Tmean1</t>
    <phoneticPr fontId="1" type="noConversion"/>
  </si>
  <si>
    <t>Tmean2</t>
  </si>
  <si>
    <t>Tmean3</t>
  </si>
  <si>
    <t>Tmean4</t>
  </si>
  <si>
    <t>Tmean5</t>
  </si>
  <si>
    <t>Tmean6</t>
  </si>
  <si>
    <t>Tmean7</t>
  </si>
  <si>
    <t>Tmean8</t>
  </si>
  <si>
    <t>Tmean9</t>
  </si>
  <si>
    <t>Tmean10</t>
  </si>
  <si>
    <t>Tmean11</t>
  </si>
  <si>
    <t>Tmean12</t>
  </si>
  <si>
    <t>Notes: Tmean=Monthly average temperature.</t>
    <phoneticPr fontId="1" type="noConversion"/>
  </si>
  <si>
    <t>JSTS_W</t>
    <phoneticPr fontId="1" type="noConversion"/>
  </si>
  <si>
    <t>JSJH_P</t>
    <phoneticPr fontId="1" type="noConversion"/>
  </si>
  <si>
    <t>JSJR_P</t>
    <phoneticPr fontId="1" type="noConversion"/>
  </si>
  <si>
    <t>AHSZ_W</t>
    <phoneticPr fontId="1" type="noConversion"/>
  </si>
  <si>
    <t>AHYX_P</t>
    <phoneticPr fontId="1" type="noConversion"/>
  </si>
  <si>
    <t>AHJZ_P</t>
    <phoneticPr fontId="1" type="noConversion"/>
  </si>
  <si>
    <t>HBHM_W</t>
    <phoneticPr fontId="1" type="noConversion"/>
  </si>
  <si>
    <t>HBHA_P</t>
    <phoneticPr fontId="1" type="noConversion"/>
  </si>
  <si>
    <t>HBLT_W</t>
    <phoneticPr fontId="1" type="noConversion"/>
  </si>
  <si>
    <t>HBYX_P</t>
    <phoneticPr fontId="1" type="noConversion"/>
  </si>
  <si>
    <t>HNSX_W</t>
    <phoneticPr fontId="1" type="noConversion"/>
  </si>
  <si>
    <t>HNSX_P</t>
    <phoneticPr fontId="1" type="noConversion"/>
  </si>
  <si>
    <t>SXXY_W</t>
    <phoneticPr fontId="1" type="noConversion"/>
  </si>
  <si>
    <t>SXYZ_P</t>
    <phoneticPr fontId="1" type="noConversion"/>
  </si>
  <si>
    <t>AHHS_W</t>
    <phoneticPr fontId="1" type="noConversion"/>
  </si>
  <si>
    <t>HBYX_W</t>
    <phoneticPr fontId="1" type="noConversion"/>
  </si>
  <si>
    <t>Annual average precipitation</t>
  </si>
  <si>
    <t>Notes: prec=Monthly average precipitation.</t>
    <phoneticPr fontId="1" type="noConversion"/>
  </si>
  <si>
    <t>Prec1</t>
    <phoneticPr fontId="1" type="noConversion"/>
  </si>
  <si>
    <t>Prec2</t>
  </si>
  <si>
    <t>Prec3</t>
  </si>
  <si>
    <t>Prec4</t>
  </si>
  <si>
    <t>Prec5</t>
  </si>
  <si>
    <t>Prec6</t>
  </si>
  <si>
    <t>Prec7</t>
  </si>
  <si>
    <t>Prec8</t>
  </si>
  <si>
    <t>Prec9</t>
  </si>
  <si>
    <t>Prec10</t>
  </si>
  <si>
    <t>Prec11</t>
  </si>
  <si>
    <t>Prec12</t>
  </si>
  <si>
    <t>pH</t>
  </si>
  <si>
    <t>NY/T1121.6-2006</t>
  </si>
  <si>
    <t>NY/T 87-1988</t>
  </si>
  <si>
    <t>Testing items</t>
  </si>
  <si>
    <t>Organic matter</t>
  </si>
  <si>
    <t>Total N</t>
    <phoneticPr fontId="1" type="noConversion"/>
  </si>
  <si>
    <t>Total P</t>
    <phoneticPr fontId="1" type="noConversion"/>
  </si>
  <si>
    <t>Total K</t>
    <phoneticPr fontId="1" type="noConversion"/>
  </si>
  <si>
    <t>Detection method</t>
    <phoneticPr fontId="1" type="noConversion"/>
  </si>
  <si>
    <t>Normative reference</t>
  </si>
  <si>
    <t>Heating potassium dichromate oxidation with electric heating plate - volumetric method</t>
  </si>
  <si>
    <t>Sulfuric acid mixed accelerator digestion gas diffusion method for determination</t>
  </si>
  <si>
    <t>Sodium hydroxide melting molybdenum antimony colorimetric method</t>
  </si>
  <si>
    <t>Sodium hydroxide melting - atomic absorption spectrophotometry</t>
  </si>
  <si>
    <t>Conventional Analysis Methods for Soil Agricultural Chemistry</t>
  </si>
  <si>
    <t>Technical Specification for Soil Analysis, Second Edition</t>
  </si>
  <si>
    <t>Volatile oil</t>
    <phoneticPr fontId="1" type="noConversion"/>
  </si>
  <si>
    <t>Hinesol</t>
    <phoneticPr fontId="1" type="noConversion"/>
  </si>
  <si>
    <t>β-eudesmol</t>
  </si>
  <si>
    <t>atractylodin</t>
  </si>
  <si>
    <t xml:space="preserve">Standard curve </t>
    <phoneticPr fontId="1" type="noConversion"/>
  </si>
  <si>
    <t>Y = 439683.495*X - 3782114.133</t>
    <phoneticPr fontId="1" type="noConversion"/>
  </si>
  <si>
    <t xml:space="preserve">Y = 519629.743*X- 3472160.378 </t>
    <phoneticPr fontId="1" type="noConversion"/>
  </si>
  <si>
    <t>Y = 434009.204*X- 639945.901</t>
    <phoneticPr fontId="1" type="noConversion"/>
  </si>
  <si>
    <t>Y =377488.368*X- 9312303.649</t>
    <phoneticPr fontId="1" type="noConversion"/>
  </si>
  <si>
    <t>Growth stage</t>
  </si>
  <si>
    <t>Flowering and fruiting period</t>
  </si>
  <si>
    <t>Germplasm source</t>
    <phoneticPr fontId="1" type="noConversion"/>
  </si>
  <si>
    <r>
      <t>Domestication of Indigenous Wild</t>
    </r>
    <r>
      <rPr>
        <i/>
        <sz val="14"/>
        <color theme="1"/>
        <rFont val="Times New Roman"/>
        <family val="1"/>
      </rPr>
      <t xml:space="preserve"> A. lancea</t>
    </r>
    <phoneticPr fontId="1" type="noConversion"/>
  </si>
  <si>
    <r>
      <t xml:space="preserve">Wild </t>
    </r>
    <r>
      <rPr>
        <i/>
        <sz val="14"/>
        <color theme="1"/>
        <rFont val="Times New Roman"/>
        <family val="1"/>
      </rPr>
      <t>A. lancea</t>
    </r>
    <phoneticPr fontId="1" type="noConversion"/>
  </si>
  <si>
    <t>Treating seeds with carbendazim</t>
  </si>
  <si>
    <t>No</t>
    <phoneticPr fontId="1" type="noConversion"/>
  </si>
  <si>
    <t>Yes</t>
    <phoneticPr fontId="1" type="noConversion"/>
  </si>
  <si>
    <t>Method of Weeding</t>
  </si>
  <si>
    <t>Manual weeding</t>
  </si>
  <si>
    <t>Compound fertilizer, 50 kg per acre</t>
  </si>
  <si>
    <t>Fertilizer</t>
    <phoneticPr fontId="1" type="noConversion"/>
  </si>
  <si>
    <r>
      <t>0.01 mol·L</t>
    </r>
    <r>
      <rPr>
        <vertAlign val="superscript"/>
        <sz val="14"/>
        <color theme="1"/>
        <rFont val="Times New Roman"/>
        <family val="1"/>
      </rPr>
      <t>-1</t>
    </r>
    <r>
      <rPr>
        <sz val="14"/>
        <color theme="1"/>
        <rFont val="Times New Roman"/>
        <family val="1"/>
      </rPr>
      <t xml:space="preserve"> CaCl</t>
    </r>
    <r>
      <rPr>
        <vertAlign val="subscript"/>
        <sz val="14"/>
        <color theme="1"/>
        <rFont val="Times New Roman"/>
        <family val="1"/>
      </rPr>
      <t>2</t>
    </r>
    <r>
      <rPr>
        <sz val="14"/>
        <color theme="1"/>
        <rFont val="Times New Roman"/>
        <family val="1"/>
      </rPr>
      <t xml:space="preserve"> extraction potentiometric determination</t>
    </r>
    <phoneticPr fontId="1" type="noConversion"/>
  </si>
  <si>
    <r>
      <t>R</t>
    </r>
    <r>
      <rPr>
        <vertAlign val="superscript"/>
        <sz val="14"/>
        <color theme="1"/>
        <rFont val="等线"/>
        <family val="3"/>
        <charset val="134"/>
        <scheme val="minor"/>
      </rPr>
      <t>2</t>
    </r>
    <phoneticPr fontId="1" type="noConversion"/>
  </si>
  <si>
    <t>Taxon</t>
    <phoneticPr fontId="1" type="noConversion"/>
  </si>
  <si>
    <t>EffectSize</t>
    <phoneticPr fontId="1" type="noConversion"/>
  </si>
  <si>
    <t>Group</t>
    <phoneticPr fontId="1" type="noConversion"/>
  </si>
  <si>
    <t>LDA</t>
    <phoneticPr fontId="1" type="noConversion"/>
  </si>
  <si>
    <t>g__Actinospica</t>
    <phoneticPr fontId="1" type="noConversion"/>
  </si>
  <si>
    <t>HBA</t>
    <phoneticPr fontId="1" type="noConversion"/>
  </si>
  <si>
    <t>g__norank_o__Gaiellales</t>
    <phoneticPr fontId="1" type="noConversion"/>
  </si>
  <si>
    <t>MSA</t>
    <phoneticPr fontId="1" type="noConversion"/>
  </si>
  <si>
    <t>g__Pleotrichocladium</t>
    <phoneticPr fontId="1" type="noConversion"/>
  </si>
  <si>
    <t>g__Angustimassarina</t>
    <phoneticPr fontId="1" type="noConversion"/>
  </si>
  <si>
    <t>g__norank_f__Xanthobacteraceae</t>
    <phoneticPr fontId="1" type="noConversion"/>
  </si>
  <si>
    <t>g__Trichocladium</t>
    <phoneticPr fontId="1" type="noConversion"/>
  </si>
  <si>
    <t>g__Ascochyta</t>
    <phoneticPr fontId="1" type="noConversion"/>
  </si>
  <si>
    <t>g__Thelebolales_gen_Incertae_sedis</t>
    <phoneticPr fontId="1" type="noConversion"/>
  </si>
  <si>
    <t>g__norank_c__Alphaproteobacteria</t>
    <phoneticPr fontId="1" type="noConversion"/>
  </si>
  <si>
    <t>g__Aureobasidium</t>
    <phoneticPr fontId="1" type="noConversion"/>
  </si>
  <si>
    <t>g__Clonostachys</t>
    <phoneticPr fontId="1" type="noConversion"/>
  </si>
  <si>
    <t>g__Sphingobium</t>
    <phoneticPr fontId="1" type="noConversion"/>
  </si>
  <si>
    <t>g__Cercospora</t>
    <phoneticPr fontId="1" type="noConversion"/>
  </si>
  <si>
    <t>g__Gaiella</t>
    <phoneticPr fontId="1" type="noConversion"/>
  </si>
  <si>
    <t>g__Paenarthrobacter</t>
    <phoneticPr fontId="1" type="noConversion"/>
  </si>
  <si>
    <t>g__Diaporthe</t>
    <phoneticPr fontId="1" type="noConversion"/>
  </si>
  <si>
    <t>g__norank_f__SC_I_84</t>
    <phoneticPr fontId="1" type="noConversion"/>
  </si>
  <si>
    <t>g__Clavulina</t>
    <phoneticPr fontId="1" type="noConversion"/>
  </si>
  <si>
    <t>g__Eurotiomycetes_gen_Incertae_sedis</t>
    <phoneticPr fontId="1" type="noConversion"/>
  </si>
  <si>
    <t>g__Purpureocillium</t>
    <phoneticPr fontId="1" type="noConversion"/>
  </si>
  <si>
    <t>g__Ilyonectria</t>
    <phoneticPr fontId="1" type="noConversion"/>
  </si>
  <si>
    <t>g__Gemmina</t>
    <phoneticPr fontId="1" type="noConversion"/>
  </si>
  <si>
    <t>g__Streptomyces</t>
    <phoneticPr fontId="1" type="noConversion"/>
  </si>
  <si>
    <t>g__Phyllobacterium</t>
    <phoneticPr fontId="1" type="noConversion"/>
  </si>
  <si>
    <t>g__GS33_gen_Incertae_sedis</t>
    <phoneticPr fontId="1" type="noConversion"/>
  </si>
  <si>
    <t>g__Russula</t>
    <phoneticPr fontId="1" type="noConversion"/>
  </si>
  <si>
    <t>g__Hamadaea</t>
    <phoneticPr fontId="1" type="noConversion"/>
  </si>
  <si>
    <t>g__Marasmius</t>
    <phoneticPr fontId="1" type="noConversion"/>
  </si>
  <si>
    <t>g__Reyranella</t>
    <phoneticPr fontId="1" type="noConversion"/>
  </si>
  <si>
    <t>g__Litschauerella</t>
    <phoneticPr fontId="1" type="noConversion"/>
  </si>
  <si>
    <t>g__unclassified_o__Pleosporales</t>
    <phoneticPr fontId="1" type="noConversion"/>
  </si>
  <si>
    <t>g__Pestalotiopsis</t>
    <phoneticPr fontId="1" type="noConversion"/>
  </si>
  <si>
    <t>g__Lophiotremataceae_gen_Incertae_sedis</t>
    <phoneticPr fontId="1" type="noConversion"/>
  </si>
  <si>
    <t>g__Pseudogymnoascus</t>
    <phoneticPr fontId="1" type="noConversion"/>
  </si>
  <si>
    <t>g__Scolecobasidium</t>
    <phoneticPr fontId="1" type="noConversion"/>
  </si>
  <si>
    <t>g__Paraphoma</t>
    <phoneticPr fontId="1" type="noConversion"/>
  </si>
  <si>
    <t>g__Dokdonella</t>
    <phoneticPr fontId="1" type="noConversion"/>
  </si>
  <si>
    <t>g__norank_c__Subgroup_5</t>
    <phoneticPr fontId="1" type="noConversion"/>
  </si>
  <si>
    <t>g__Onygenales_gen_Incertae_sedis</t>
    <phoneticPr fontId="1" type="noConversion"/>
  </si>
  <si>
    <t>g__Pervetustus</t>
    <phoneticPr fontId="1" type="noConversion"/>
  </si>
  <si>
    <t>g__norank_f__A21b</t>
    <phoneticPr fontId="1" type="noConversion"/>
  </si>
  <si>
    <t>g__Ellin6067</t>
    <phoneticPr fontId="1" type="noConversion"/>
  </si>
  <si>
    <t>g__Conlarium</t>
    <phoneticPr fontId="1" type="noConversion"/>
  </si>
  <si>
    <t>g__Venturiales_gen_Incertae_sedis</t>
    <phoneticPr fontId="1" type="noConversion"/>
  </si>
  <si>
    <t>g__unclassified_o__Gaiellales</t>
    <phoneticPr fontId="1" type="noConversion"/>
  </si>
  <si>
    <t>g__Idriella</t>
    <phoneticPr fontId="1" type="noConversion"/>
  </si>
  <si>
    <t>g__unclassified_o__Atheliales</t>
    <phoneticPr fontId="1" type="noConversion"/>
  </si>
  <si>
    <t>g__Leptosphaeria</t>
    <phoneticPr fontId="1" type="noConversion"/>
  </si>
  <si>
    <t>g__norank_f__Methyloligellaceae</t>
    <phoneticPr fontId="1" type="noConversion"/>
  </si>
  <si>
    <t>g__Ganoderma</t>
    <phoneticPr fontId="1" type="noConversion"/>
  </si>
  <si>
    <t>g__Chalara</t>
    <phoneticPr fontId="1" type="noConversion"/>
  </si>
  <si>
    <t>g__unclassified_c__Eurotiomycetes</t>
    <phoneticPr fontId="1" type="noConversion"/>
  </si>
  <si>
    <t>g__Micropsalliota</t>
    <phoneticPr fontId="1" type="noConversion"/>
  </si>
  <si>
    <t>g__unclassified_f__Chaetosphaeriaceae</t>
    <phoneticPr fontId="1" type="noConversion"/>
  </si>
  <si>
    <t>g__unclassified_f__Beijerinckiaceae</t>
    <phoneticPr fontId="1" type="noConversion"/>
  </si>
  <si>
    <t>g__norank_f__JG30_KF_AS9</t>
    <phoneticPr fontId="1" type="noConversion"/>
  </si>
  <si>
    <t>g__Paraboeremia</t>
    <phoneticPr fontId="1" type="noConversion"/>
  </si>
  <si>
    <t>g__Phenylobacterium</t>
    <phoneticPr fontId="1" type="noConversion"/>
  </si>
  <si>
    <t>g__Metapochonia</t>
    <phoneticPr fontId="1" type="noConversion"/>
  </si>
  <si>
    <t>g__unclassified_o__Streptosporangiales</t>
    <phoneticPr fontId="1" type="noConversion"/>
  </si>
  <si>
    <t>g__norank_c__AD3</t>
    <phoneticPr fontId="1" type="noConversion"/>
  </si>
  <si>
    <t>g__Sesquicillium</t>
    <phoneticPr fontId="1" type="noConversion"/>
  </si>
  <si>
    <t>g__Gemmatimonas</t>
    <phoneticPr fontId="1" type="noConversion"/>
  </si>
  <si>
    <t>g__Cupriavidus</t>
    <phoneticPr fontId="1" type="noConversion"/>
  </si>
  <si>
    <t>g__Dongia</t>
    <phoneticPr fontId="1" type="noConversion"/>
  </si>
  <si>
    <t>g__Pseudopithomyces</t>
    <phoneticPr fontId="1" type="noConversion"/>
  </si>
  <si>
    <t>g__unclassified_f__Rhodanobacteraceae</t>
    <phoneticPr fontId="1" type="noConversion"/>
  </si>
  <si>
    <t>g__Lactarius</t>
    <phoneticPr fontId="1" type="noConversion"/>
  </si>
  <si>
    <t>g__Oliveonia</t>
    <phoneticPr fontId="1" type="noConversion"/>
  </si>
  <si>
    <t>g__Arnium</t>
    <phoneticPr fontId="1" type="noConversion"/>
  </si>
  <si>
    <t>g__unclassified_f__Sordariaceae</t>
    <phoneticPr fontId="1" type="noConversion"/>
  </si>
  <si>
    <t>g__Metabacillus</t>
    <phoneticPr fontId="1" type="noConversion"/>
  </si>
  <si>
    <t>g__Ascomycota_gen_Incertae_sedis</t>
    <phoneticPr fontId="1" type="noConversion"/>
  </si>
  <si>
    <t>g__norank_f__Haliangiaceae</t>
    <phoneticPr fontId="1" type="noConversion"/>
  </si>
  <si>
    <t>g__norank_o__SJA_15</t>
    <phoneticPr fontId="1" type="noConversion"/>
  </si>
  <si>
    <t>g__norank_o__Microtrichales</t>
    <phoneticPr fontId="1" type="noConversion"/>
  </si>
  <si>
    <t>g__unclassified_o__Microtrichales</t>
    <phoneticPr fontId="1" type="noConversion"/>
  </si>
  <si>
    <t>g__Tomentella</t>
    <phoneticPr fontId="1" type="noConversion"/>
  </si>
  <si>
    <t>g__unclassified_f__Acidimicrobiaceae</t>
    <phoneticPr fontId="1" type="noConversion"/>
  </si>
  <si>
    <t>g__unclassified_f__Dipodascaceae</t>
    <phoneticPr fontId="1" type="noConversion"/>
  </si>
  <si>
    <t>g__mle1_7</t>
    <phoneticPr fontId="1" type="noConversion"/>
  </si>
  <si>
    <t>g__unclassified_o__Bacillales</t>
    <phoneticPr fontId="1" type="noConversion"/>
  </si>
  <si>
    <t>g__Dyella</t>
    <phoneticPr fontId="1" type="noConversion"/>
  </si>
  <si>
    <t>g__Kribbella</t>
    <phoneticPr fontId="1" type="noConversion"/>
  </si>
  <si>
    <t>g__ADurb_Bin063_1</t>
    <phoneticPr fontId="1" type="noConversion"/>
  </si>
  <si>
    <t>g__unclassified_f__Pseudonocardiaceae</t>
    <phoneticPr fontId="1" type="noConversion"/>
  </si>
  <si>
    <t>g__Pseudolabrys</t>
    <phoneticPr fontId="1" type="noConversion"/>
  </si>
  <si>
    <t>g__Rhodanobacter</t>
    <phoneticPr fontId="1" type="noConversion"/>
  </si>
  <si>
    <t>g__Tubeufia</t>
    <phoneticPr fontId="1" type="noConversion"/>
  </si>
  <si>
    <t>g__unclassified_p__Actinomycetota</t>
    <phoneticPr fontId="1" type="noConversion"/>
  </si>
  <si>
    <t>g__unclassified_f__Myxococcaceae</t>
    <phoneticPr fontId="1" type="noConversion"/>
  </si>
  <si>
    <t>g__Domibacillus</t>
    <phoneticPr fontId="1" type="noConversion"/>
  </si>
  <si>
    <t>g__Clitopilus</t>
    <phoneticPr fontId="1" type="noConversion"/>
  </si>
  <si>
    <t>g__unclassified_o__Solirubrobacterales</t>
    <phoneticPr fontId="1" type="noConversion"/>
  </si>
  <si>
    <t>g__unclassified_f__Didymosphaeriaceae</t>
    <phoneticPr fontId="1" type="noConversion"/>
  </si>
  <si>
    <t>g__Tolypocladium</t>
    <phoneticPr fontId="1" type="noConversion"/>
  </si>
  <si>
    <t>g__Pedococcus_Phycicoccus</t>
    <phoneticPr fontId="1" type="noConversion"/>
  </si>
  <si>
    <t>g__norank_p__Thermodesulfobacteriota</t>
    <phoneticPr fontId="1" type="noConversion"/>
  </si>
  <si>
    <t>g__Fusiconidium</t>
    <phoneticPr fontId="1" type="noConversion"/>
  </si>
  <si>
    <t>g__Gyrothrix</t>
    <phoneticPr fontId="1" type="noConversion"/>
  </si>
  <si>
    <t>g__Agaricales_gen_Incertae_sedis</t>
    <phoneticPr fontId="1" type="noConversion"/>
  </si>
  <si>
    <t>g__Macrophomina</t>
    <phoneticPr fontId="1" type="noConversion"/>
  </si>
  <si>
    <t>g__Polyphilus</t>
    <phoneticPr fontId="1" type="noConversion"/>
  </si>
  <si>
    <t>g__Metarhizium</t>
    <phoneticPr fontId="1" type="noConversion"/>
  </si>
  <si>
    <t>g__unclassified_f__Clavariaceae</t>
    <phoneticPr fontId="1" type="noConversion"/>
  </si>
  <si>
    <t>g__unclassified_o__Sebacinales</t>
    <phoneticPr fontId="1" type="noConversion"/>
  </si>
  <si>
    <t>g__Leifsonia</t>
    <phoneticPr fontId="1" type="noConversion"/>
  </si>
  <si>
    <t>g__norank_f__KF_JG30_B3</t>
    <phoneticPr fontId="1" type="noConversion"/>
  </si>
  <si>
    <t>g__Titaea</t>
    <phoneticPr fontId="1" type="noConversion"/>
  </si>
  <si>
    <t>g__Chloridium</t>
    <phoneticPr fontId="1" type="noConversion"/>
  </si>
  <si>
    <t>g__norank_o__Actinomarinales</t>
    <phoneticPr fontId="1" type="noConversion"/>
  </si>
  <si>
    <t>g__Intrasporangium</t>
    <phoneticPr fontId="1" type="noConversion"/>
  </si>
  <si>
    <t>g__norank_f__Ktedonobacteraceae</t>
    <phoneticPr fontId="1" type="noConversion"/>
  </si>
  <si>
    <t>g__Sclerostagonospora</t>
    <phoneticPr fontId="1" type="noConversion"/>
  </si>
  <si>
    <t>g__unclassified_f__Psathyrellaceae</t>
    <phoneticPr fontId="1" type="noConversion"/>
  </si>
  <si>
    <t>g__Ramlibacter</t>
    <phoneticPr fontId="1" type="noConversion"/>
  </si>
  <si>
    <t>g__Paraconiothyrium</t>
    <phoneticPr fontId="1" type="noConversion"/>
  </si>
  <si>
    <t>g__Endogonales_gen_Incertae_sedis</t>
    <phoneticPr fontId="1" type="noConversion"/>
  </si>
  <si>
    <t>g__Albifimbria</t>
    <phoneticPr fontId="1" type="noConversion"/>
  </si>
  <si>
    <t>g__unclassified_f__Ceratobasidiaceae</t>
    <phoneticPr fontId="1" type="noConversion"/>
  </si>
  <si>
    <t>g__Beauveria</t>
    <phoneticPr fontId="1" type="noConversion"/>
  </si>
  <si>
    <t>g__Megacapitula</t>
    <phoneticPr fontId="1" type="noConversion"/>
  </si>
  <si>
    <t>g__Leptodiscella</t>
    <phoneticPr fontId="1" type="noConversion"/>
  </si>
  <si>
    <t>g__Cellulomonas</t>
    <phoneticPr fontId="1" type="noConversion"/>
  </si>
  <si>
    <t>g__Bauldia</t>
    <phoneticPr fontId="1" type="noConversion"/>
  </si>
  <si>
    <t>g__Nocardia</t>
    <phoneticPr fontId="1" type="noConversion"/>
  </si>
  <si>
    <t>g__Tremateia</t>
    <phoneticPr fontId="1" type="noConversion"/>
  </si>
  <si>
    <t>g__Synchytriaceae_gen_Incertae_sedis</t>
    <phoneticPr fontId="1" type="noConversion"/>
  </si>
  <si>
    <t>g__Phialoparvum</t>
    <phoneticPr fontId="1" type="noConversion"/>
  </si>
  <si>
    <t>g__Actinoplanes</t>
    <phoneticPr fontId="1" type="noConversion"/>
  </si>
  <si>
    <t>g__norank_o__Subgroup_7</t>
    <phoneticPr fontId="1" type="noConversion"/>
  </si>
  <si>
    <t>g__Aeromicrobium</t>
    <phoneticPr fontId="1" type="noConversion"/>
  </si>
  <si>
    <t>g__Nitrosospira</t>
    <phoneticPr fontId="1" type="noConversion"/>
  </si>
  <si>
    <t>lefse_bulk_soil</t>
    <phoneticPr fontId="1" type="noConversion"/>
  </si>
  <si>
    <t>lefse_Rhizosphere</t>
    <phoneticPr fontId="1" type="noConversion"/>
  </si>
  <si>
    <t>lefese_Rhizome</t>
    <phoneticPr fontId="1" type="noConversion"/>
  </si>
  <si>
    <r>
      <rPr>
        <i/>
        <sz val="14"/>
        <color theme="1"/>
        <rFont val="Times New Roman"/>
        <family val="1"/>
      </rPr>
      <t>p</t>
    </r>
    <r>
      <rPr>
        <sz val="14"/>
        <color theme="1"/>
        <rFont val="Times New Roman"/>
        <family val="1"/>
      </rPr>
      <t>value</t>
    </r>
  </si>
  <si>
    <r>
      <t xml:space="preserve">Table S1  Information of rhizome, rhizosphere soil, and control soil samples of </t>
    </r>
    <r>
      <rPr>
        <i/>
        <sz val="18"/>
        <color theme="1"/>
        <rFont val="Times New Roman"/>
        <family val="1"/>
      </rPr>
      <t>Atractylodes lance</t>
    </r>
    <r>
      <rPr>
        <sz val="18"/>
        <color theme="1"/>
        <rFont val="Times New Roman"/>
        <family val="1"/>
      </rPr>
      <t xml:space="preserve"> from different habitats.</t>
    </r>
    <phoneticPr fontId="1" type="noConversion"/>
  </si>
  <si>
    <r>
      <t xml:space="preserve">Table S2 The data displays the LEfSe analysis results of bulk soil, rhizosphere soil, and rhizomes between MA and SA (LDA score &gt; 2, </t>
    </r>
    <r>
      <rPr>
        <i/>
        <sz val="18"/>
        <color theme="1"/>
        <rFont val="Times New Roman"/>
        <family val="1"/>
      </rPr>
      <t>p</t>
    </r>
    <r>
      <rPr>
        <sz val="18"/>
        <color theme="1"/>
        <rFont val="Times New Roman"/>
        <family val="1"/>
      </rPr>
      <t>adj &lt; 0.05).</t>
    </r>
    <phoneticPr fontId="1" type="noConversion"/>
  </si>
  <si>
    <t>Table S3  Standard curves of hinesol, β-eudesmol, atractylon, and atractylodin.</t>
    <phoneticPr fontId="1" type="noConversion"/>
  </si>
  <si>
    <r>
      <t xml:space="preserve">Table S4  Annual average temperature and monthly average temperature (unit: </t>
    </r>
    <r>
      <rPr>
        <sz val="18"/>
        <color theme="1"/>
        <rFont val="Segoe UI Symbol"/>
        <family val="1"/>
      </rPr>
      <t>℃</t>
    </r>
    <r>
      <rPr>
        <sz val="18"/>
        <color theme="1"/>
        <rFont val="Times New Roman"/>
        <family val="1"/>
      </rPr>
      <t>) from 2018 to 2019 of the sampling area.</t>
    </r>
    <phoneticPr fontId="1" type="noConversion"/>
  </si>
  <si>
    <t>Table S5  Annual average precipitation and monthly average precipitation (unit: mm) from 2018 to 2019 of the sampling area.</t>
    <phoneticPr fontId="1" type="noConversion"/>
  </si>
  <si>
    <t>Table S6  Method for determination of soil pH, organic matter, total nitrogen, total phosphorus, and total potassium.</t>
    <phoneticPr fontId="1" type="noConversion"/>
  </si>
  <si>
    <t>Xunyi, Shaanxi province</t>
    <phoneticPr fontId="1" type="noConversion"/>
  </si>
  <si>
    <t>Yaozhou, Shaanxi province</t>
    <phoneticPr fontId="1" type="noConversion"/>
  </si>
  <si>
    <t>Jurong, Jiangsu provinc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4"/>
      <color theme="1"/>
      <name val="Times New Roman"/>
      <family val="1"/>
    </font>
    <font>
      <sz val="16"/>
      <color theme="1"/>
      <name val="Times New Roman"/>
      <family val="1"/>
    </font>
    <font>
      <sz val="14"/>
      <color theme="1"/>
      <name val="等线"/>
      <family val="3"/>
      <charset val="134"/>
    </font>
    <font>
      <sz val="18"/>
      <color theme="1"/>
      <name val="Times New Roman"/>
      <family val="1"/>
    </font>
    <font>
      <i/>
      <sz val="14"/>
      <color theme="1"/>
      <name val="Times New Roman"/>
      <family val="1"/>
    </font>
    <font>
      <i/>
      <sz val="18"/>
      <color theme="1"/>
      <name val="Times New Roman"/>
      <family val="1"/>
    </font>
    <font>
      <vertAlign val="superscript"/>
      <sz val="14"/>
      <color theme="1"/>
      <name val="Times New Roman"/>
      <family val="1"/>
    </font>
    <font>
      <vertAlign val="subscript"/>
      <sz val="14"/>
      <color theme="1"/>
      <name val="Times New Roman"/>
      <family val="1"/>
    </font>
    <font>
      <vertAlign val="superscript"/>
      <sz val="14"/>
      <color theme="1"/>
      <name val="等线"/>
      <family val="3"/>
      <charset val="134"/>
      <scheme val="minor"/>
    </font>
    <font>
      <sz val="18"/>
      <color theme="1"/>
      <name val="Segoe UI Symbol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0" fillId="0" borderId="0" xfId="0" applyAlignment="1">
      <alignment vertical="center"/>
    </xf>
    <xf numFmtId="0" fontId="5" fillId="0" borderId="0" xfId="0" applyFont="1"/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 vertical="center"/>
    </xf>
  </cellXfs>
  <cellStyles count="1">
    <cellStyle name="常规" xfId="0" builtinId="0"/>
  </cellStyles>
  <dxfs count="2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9"/>
  <sheetViews>
    <sheetView tabSelected="1" workbookViewId="0">
      <selection activeCell="C24" sqref="C24"/>
    </sheetView>
  </sheetViews>
  <sheetFormatPr defaultColWidth="8.796875" defaultRowHeight="13.9" x14ac:dyDescent="0.4"/>
  <cols>
    <col min="1" max="1" width="13.796875" bestFit="1" customWidth="1"/>
    <col min="2" max="2" width="34.1328125" bestFit="1" customWidth="1"/>
    <col min="3" max="3" width="16.6640625" bestFit="1" customWidth="1"/>
    <col min="4" max="4" width="17" bestFit="1" customWidth="1"/>
    <col min="5" max="5" width="48.6640625" customWidth="1"/>
    <col min="6" max="6" width="33" bestFit="1" customWidth="1"/>
    <col min="7" max="7" width="36" bestFit="1" customWidth="1"/>
    <col min="8" max="8" width="20.6640625" customWidth="1"/>
    <col min="9" max="9" width="30" bestFit="1" customWidth="1"/>
    <col min="10" max="10" width="17.6640625" bestFit="1" customWidth="1"/>
    <col min="11" max="11" width="25" bestFit="1" customWidth="1"/>
    <col min="12" max="12" width="10" bestFit="1" customWidth="1"/>
    <col min="13" max="13" width="11.33203125" bestFit="1" customWidth="1"/>
    <col min="14" max="14" width="35.33203125" bestFit="1" customWidth="1"/>
    <col min="15" max="15" width="14.796875" bestFit="1" customWidth="1"/>
  </cols>
  <sheetData>
    <row r="1" spans="1:15" ht="22.9" x14ac:dyDescent="0.65">
      <c r="A1" s="11" t="s">
        <v>283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</row>
    <row r="3" spans="1:15" ht="17.649999999999999" x14ac:dyDescent="0.5">
      <c r="A3" s="1" t="s">
        <v>16</v>
      </c>
      <c r="B3" s="1" t="s">
        <v>17</v>
      </c>
      <c r="C3" s="1" t="s">
        <v>18</v>
      </c>
      <c r="D3" s="1" t="s">
        <v>23</v>
      </c>
      <c r="E3" s="5" t="s">
        <v>128</v>
      </c>
      <c r="F3" s="1" t="s">
        <v>131</v>
      </c>
      <c r="G3" s="5" t="s">
        <v>137</v>
      </c>
      <c r="H3" s="5" t="s">
        <v>134</v>
      </c>
      <c r="I3" s="1" t="s">
        <v>126</v>
      </c>
      <c r="J3" s="1" t="s">
        <v>24</v>
      </c>
      <c r="K3" s="1" t="s">
        <v>25</v>
      </c>
      <c r="L3" s="1" t="s">
        <v>26</v>
      </c>
      <c r="M3" s="1" t="s">
        <v>27</v>
      </c>
      <c r="N3" s="1" t="s">
        <v>29</v>
      </c>
      <c r="O3" s="1" t="s">
        <v>28</v>
      </c>
    </row>
    <row r="4" spans="1:15" ht="17.649999999999999" x14ac:dyDescent="0.5">
      <c r="A4" s="1" t="s">
        <v>0</v>
      </c>
      <c r="B4" s="1" t="s">
        <v>30</v>
      </c>
      <c r="C4" s="5" t="s">
        <v>20</v>
      </c>
      <c r="D4" s="5" t="s">
        <v>22</v>
      </c>
      <c r="E4" s="5" t="s">
        <v>130</v>
      </c>
      <c r="F4" s="5" t="s">
        <v>132</v>
      </c>
      <c r="G4" s="5" t="s">
        <v>132</v>
      </c>
      <c r="H4" s="5" t="s">
        <v>132</v>
      </c>
      <c r="I4" s="1" t="s">
        <v>127</v>
      </c>
      <c r="J4" s="5">
        <v>5</v>
      </c>
      <c r="K4" s="5">
        <v>5</v>
      </c>
      <c r="L4" s="5">
        <v>3</v>
      </c>
      <c r="M4" s="1">
        <v>145.6</v>
      </c>
      <c r="N4" s="1" t="s">
        <v>41</v>
      </c>
      <c r="O4" s="1">
        <v>20190824</v>
      </c>
    </row>
    <row r="5" spans="1:15" ht="17.649999999999999" x14ac:dyDescent="0.5">
      <c r="A5" s="1" t="s">
        <v>1</v>
      </c>
      <c r="B5" s="1" t="s">
        <v>31</v>
      </c>
      <c r="C5" s="5" t="s">
        <v>19</v>
      </c>
      <c r="D5" s="5">
        <v>1</v>
      </c>
      <c r="E5" s="5" t="s">
        <v>129</v>
      </c>
      <c r="F5" s="5" t="s">
        <v>133</v>
      </c>
      <c r="G5" s="1" t="s">
        <v>136</v>
      </c>
      <c r="H5" s="5" t="s">
        <v>135</v>
      </c>
      <c r="I5" s="1" t="s">
        <v>127</v>
      </c>
      <c r="J5" s="5">
        <v>5</v>
      </c>
      <c r="K5" s="5">
        <v>5</v>
      </c>
      <c r="L5" s="5">
        <v>3</v>
      </c>
      <c r="M5" s="1">
        <v>114.58</v>
      </c>
      <c r="N5" s="1" t="s">
        <v>42</v>
      </c>
      <c r="O5" s="1">
        <v>20190924</v>
      </c>
    </row>
    <row r="6" spans="1:15" ht="17.649999999999999" x14ac:dyDescent="0.5">
      <c r="A6" s="1" t="s">
        <v>2</v>
      </c>
      <c r="B6" s="1" t="s">
        <v>291</v>
      </c>
      <c r="C6" s="5" t="s">
        <v>19</v>
      </c>
      <c r="D6" s="5">
        <v>1</v>
      </c>
      <c r="E6" s="5" t="s">
        <v>129</v>
      </c>
      <c r="F6" s="5" t="s">
        <v>133</v>
      </c>
      <c r="G6" s="1" t="s">
        <v>136</v>
      </c>
      <c r="H6" s="5" t="s">
        <v>135</v>
      </c>
      <c r="I6" s="1" t="s">
        <v>127</v>
      </c>
      <c r="J6" s="5">
        <v>5</v>
      </c>
      <c r="K6" s="5">
        <v>5</v>
      </c>
      <c r="L6" s="5">
        <v>0</v>
      </c>
      <c r="M6" s="1">
        <v>122.49</v>
      </c>
      <c r="N6" s="1" t="s">
        <v>43</v>
      </c>
      <c r="O6" s="1">
        <v>20190925</v>
      </c>
    </row>
    <row r="7" spans="1:15" ht="17.649999999999999" x14ac:dyDescent="0.5">
      <c r="A7" s="1" t="s">
        <v>3</v>
      </c>
      <c r="B7" s="1" t="s">
        <v>32</v>
      </c>
      <c r="C7" s="5" t="s">
        <v>20</v>
      </c>
      <c r="D7" s="5" t="s">
        <v>21</v>
      </c>
      <c r="E7" s="5" t="s">
        <v>130</v>
      </c>
      <c r="F7" s="5" t="s">
        <v>132</v>
      </c>
      <c r="G7" s="5" t="s">
        <v>132</v>
      </c>
      <c r="H7" s="5" t="s">
        <v>132</v>
      </c>
      <c r="I7" s="1" t="s">
        <v>127</v>
      </c>
      <c r="J7" s="5">
        <v>5</v>
      </c>
      <c r="K7" s="5">
        <v>5</v>
      </c>
      <c r="L7" s="5">
        <v>0</v>
      </c>
      <c r="M7" s="1">
        <v>64.3</v>
      </c>
      <c r="N7" s="1" t="s">
        <v>44</v>
      </c>
      <c r="O7" s="1">
        <v>20190831</v>
      </c>
    </row>
    <row r="8" spans="1:15" ht="17.649999999999999" x14ac:dyDescent="0.5">
      <c r="A8" s="1" t="s">
        <v>4</v>
      </c>
      <c r="B8" s="1" t="s">
        <v>33</v>
      </c>
      <c r="C8" s="5" t="s">
        <v>20</v>
      </c>
      <c r="D8" s="5" t="s">
        <v>21</v>
      </c>
      <c r="E8" s="5" t="s">
        <v>130</v>
      </c>
      <c r="F8" s="5" t="s">
        <v>132</v>
      </c>
      <c r="G8" s="5" t="s">
        <v>132</v>
      </c>
      <c r="H8" s="5" t="s">
        <v>132</v>
      </c>
      <c r="I8" s="1" t="s">
        <v>127</v>
      </c>
      <c r="J8" s="5">
        <v>4</v>
      </c>
      <c r="K8" s="5">
        <v>4</v>
      </c>
      <c r="L8" s="5">
        <v>0</v>
      </c>
      <c r="M8" s="1">
        <v>332.01</v>
      </c>
      <c r="N8" s="1" t="s">
        <v>45</v>
      </c>
      <c r="O8" s="1">
        <v>20190830</v>
      </c>
    </row>
    <row r="9" spans="1:15" ht="17.649999999999999" x14ac:dyDescent="0.5">
      <c r="A9" s="1" t="s">
        <v>5</v>
      </c>
      <c r="B9" s="1" t="s">
        <v>34</v>
      </c>
      <c r="C9" s="5" t="s">
        <v>19</v>
      </c>
      <c r="D9" s="5">
        <v>2</v>
      </c>
      <c r="E9" s="5" t="s">
        <v>129</v>
      </c>
      <c r="F9" s="5" t="s">
        <v>133</v>
      </c>
      <c r="G9" s="1" t="s">
        <v>136</v>
      </c>
      <c r="H9" s="5" t="s">
        <v>135</v>
      </c>
      <c r="I9" s="1" t="s">
        <v>127</v>
      </c>
      <c r="J9" s="5">
        <v>5</v>
      </c>
      <c r="K9" s="5">
        <v>5</v>
      </c>
      <c r="L9" s="5">
        <v>0</v>
      </c>
      <c r="M9" s="1">
        <v>552.26</v>
      </c>
      <c r="N9" s="1" t="s">
        <v>46</v>
      </c>
      <c r="O9" s="1">
        <v>20190922</v>
      </c>
    </row>
    <row r="10" spans="1:15" ht="17.649999999999999" x14ac:dyDescent="0.5">
      <c r="A10" s="1" t="s">
        <v>6</v>
      </c>
      <c r="B10" s="1" t="s">
        <v>35</v>
      </c>
      <c r="C10" s="5" t="s">
        <v>19</v>
      </c>
      <c r="D10" s="5">
        <v>2</v>
      </c>
      <c r="E10" s="5" t="s">
        <v>129</v>
      </c>
      <c r="F10" s="5" t="s">
        <v>133</v>
      </c>
      <c r="G10" s="1" t="s">
        <v>136</v>
      </c>
      <c r="H10" s="5" t="s">
        <v>135</v>
      </c>
      <c r="I10" s="1" t="s">
        <v>127</v>
      </c>
      <c r="J10" s="5">
        <v>4</v>
      </c>
      <c r="K10" s="5">
        <v>4</v>
      </c>
      <c r="L10" s="5">
        <v>3</v>
      </c>
      <c r="M10" s="1">
        <v>429.22</v>
      </c>
      <c r="N10" s="1" t="s">
        <v>47</v>
      </c>
      <c r="O10" s="1">
        <v>20190921</v>
      </c>
    </row>
    <row r="11" spans="1:15" ht="17.649999999999999" x14ac:dyDescent="0.5">
      <c r="A11" s="1" t="s">
        <v>7</v>
      </c>
      <c r="B11" s="1" t="s">
        <v>36</v>
      </c>
      <c r="C11" s="5" t="s">
        <v>20</v>
      </c>
      <c r="D11" s="5" t="s">
        <v>21</v>
      </c>
      <c r="E11" s="5" t="s">
        <v>130</v>
      </c>
      <c r="F11" s="5" t="s">
        <v>132</v>
      </c>
      <c r="G11" s="5" t="s">
        <v>132</v>
      </c>
      <c r="H11" s="5" t="s">
        <v>132</v>
      </c>
      <c r="I11" s="1" t="s">
        <v>127</v>
      </c>
      <c r="J11" s="5">
        <v>5</v>
      </c>
      <c r="K11" s="5">
        <v>5</v>
      </c>
      <c r="L11" s="5">
        <v>3</v>
      </c>
      <c r="M11" s="1">
        <v>148.31</v>
      </c>
      <c r="N11" s="1" t="s">
        <v>48</v>
      </c>
      <c r="O11" s="1">
        <v>20190926</v>
      </c>
    </row>
    <row r="12" spans="1:15" ht="17.649999999999999" x14ac:dyDescent="0.5">
      <c r="A12" s="1" t="s">
        <v>8</v>
      </c>
      <c r="B12" s="1" t="s">
        <v>37</v>
      </c>
      <c r="C12" s="5" t="s">
        <v>19</v>
      </c>
      <c r="D12" s="5">
        <v>1</v>
      </c>
      <c r="E12" s="5" t="s">
        <v>129</v>
      </c>
      <c r="F12" s="5" t="s">
        <v>133</v>
      </c>
      <c r="G12" s="1" t="s">
        <v>136</v>
      </c>
      <c r="H12" s="5" t="s">
        <v>135</v>
      </c>
      <c r="I12" s="1" t="s">
        <v>127</v>
      </c>
      <c r="J12" s="5">
        <v>5</v>
      </c>
      <c r="K12" s="5">
        <v>5</v>
      </c>
      <c r="L12" s="5">
        <v>3</v>
      </c>
      <c r="M12" s="1">
        <v>64.33</v>
      </c>
      <c r="N12" s="1" t="s">
        <v>49</v>
      </c>
      <c r="O12" s="1">
        <v>20190926</v>
      </c>
    </row>
    <row r="13" spans="1:15" ht="17.649999999999999" x14ac:dyDescent="0.5">
      <c r="A13" s="1" t="s">
        <v>9</v>
      </c>
      <c r="B13" s="1" t="s">
        <v>38</v>
      </c>
      <c r="C13" s="5" t="s">
        <v>20</v>
      </c>
      <c r="D13" s="5" t="s">
        <v>21</v>
      </c>
      <c r="E13" s="5" t="s">
        <v>130</v>
      </c>
      <c r="F13" s="5" t="s">
        <v>132</v>
      </c>
      <c r="G13" s="5" t="s">
        <v>132</v>
      </c>
      <c r="H13" s="5" t="s">
        <v>132</v>
      </c>
      <c r="I13" s="1" t="s">
        <v>127</v>
      </c>
      <c r="J13" s="5">
        <v>5</v>
      </c>
      <c r="K13" s="5">
        <v>5</v>
      </c>
      <c r="L13" s="5">
        <v>0</v>
      </c>
      <c r="M13" s="1">
        <v>671.98</v>
      </c>
      <c r="N13" s="1" t="s">
        <v>50</v>
      </c>
      <c r="O13" s="1">
        <v>20190829</v>
      </c>
    </row>
    <row r="14" spans="1:15" ht="17.649999999999999" x14ac:dyDescent="0.5">
      <c r="A14" s="1" t="s">
        <v>10</v>
      </c>
      <c r="B14" s="1" t="s">
        <v>39</v>
      </c>
      <c r="C14" s="5" t="s">
        <v>20</v>
      </c>
      <c r="D14" s="5" t="s">
        <v>21</v>
      </c>
      <c r="E14" s="5" t="s">
        <v>129</v>
      </c>
      <c r="F14" s="5" t="s">
        <v>132</v>
      </c>
      <c r="G14" s="5" t="s">
        <v>132</v>
      </c>
      <c r="H14" s="5" t="s">
        <v>135</v>
      </c>
      <c r="I14" s="1" t="s">
        <v>127</v>
      </c>
      <c r="J14" s="5">
        <v>5</v>
      </c>
      <c r="K14" s="5">
        <v>5</v>
      </c>
      <c r="L14" s="5">
        <v>0</v>
      </c>
      <c r="M14" s="1">
        <v>853.54</v>
      </c>
      <c r="N14" s="1" t="s">
        <v>51</v>
      </c>
      <c r="O14" s="1">
        <v>20190821</v>
      </c>
    </row>
    <row r="15" spans="1:15" ht="17.649999999999999" x14ac:dyDescent="0.5">
      <c r="A15" s="1" t="s">
        <v>11</v>
      </c>
      <c r="B15" s="1" t="s">
        <v>39</v>
      </c>
      <c r="C15" s="5" t="s">
        <v>19</v>
      </c>
      <c r="D15" s="5">
        <v>2</v>
      </c>
      <c r="E15" s="5" t="s">
        <v>129</v>
      </c>
      <c r="F15" s="5" t="s">
        <v>133</v>
      </c>
      <c r="G15" s="1" t="s">
        <v>136</v>
      </c>
      <c r="H15" s="5" t="s">
        <v>135</v>
      </c>
      <c r="I15" s="1" t="s">
        <v>127</v>
      </c>
      <c r="J15" s="5">
        <v>5</v>
      </c>
      <c r="K15" s="5">
        <v>5</v>
      </c>
      <c r="L15" s="5">
        <v>0</v>
      </c>
      <c r="M15" s="1">
        <v>724.31</v>
      </c>
      <c r="N15" s="1" t="s">
        <v>52</v>
      </c>
      <c r="O15" s="1">
        <v>20190821</v>
      </c>
    </row>
    <row r="16" spans="1:15" ht="17.649999999999999" x14ac:dyDescent="0.5">
      <c r="A16" s="1" t="s">
        <v>12</v>
      </c>
      <c r="B16" s="1" t="s">
        <v>40</v>
      </c>
      <c r="C16" s="5" t="s">
        <v>20</v>
      </c>
      <c r="D16" s="5" t="s">
        <v>21</v>
      </c>
      <c r="E16" s="5" t="s">
        <v>130</v>
      </c>
      <c r="F16" s="5" t="s">
        <v>132</v>
      </c>
      <c r="G16" s="5" t="s">
        <v>132</v>
      </c>
      <c r="H16" s="5" t="s">
        <v>132</v>
      </c>
      <c r="I16" s="1" t="s">
        <v>127</v>
      </c>
      <c r="J16" s="5">
        <v>5</v>
      </c>
      <c r="K16" s="5">
        <v>5</v>
      </c>
      <c r="L16" s="5">
        <v>3</v>
      </c>
      <c r="M16" s="1">
        <v>1158.19</v>
      </c>
      <c r="N16" s="1" t="s">
        <v>53</v>
      </c>
      <c r="O16" s="1">
        <v>20190927</v>
      </c>
    </row>
    <row r="17" spans="1:15" ht="17.649999999999999" x14ac:dyDescent="0.5">
      <c r="A17" s="1" t="s">
        <v>13</v>
      </c>
      <c r="B17" s="1" t="s">
        <v>40</v>
      </c>
      <c r="C17" s="5" t="s">
        <v>19</v>
      </c>
      <c r="D17" s="5">
        <v>2</v>
      </c>
      <c r="E17" s="5" t="s">
        <v>129</v>
      </c>
      <c r="F17" s="5" t="s">
        <v>133</v>
      </c>
      <c r="G17" s="1" t="s">
        <v>136</v>
      </c>
      <c r="H17" s="5" t="s">
        <v>135</v>
      </c>
      <c r="I17" s="1" t="s">
        <v>127</v>
      </c>
      <c r="J17" s="5">
        <v>5</v>
      </c>
      <c r="K17" s="5">
        <v>5</v>
      </c>
      <c r="L17" s="5">
        <v>3</v>
      </c>
      <c r="M17" s="1">
        <v>684.43</v>
      </c>
      <c r="N17" s="1" t="s">
        <v>54</v>
      </c>
      <c r="O17" s="1">
        <v>20190927</v>
      </c>
    </row>
    <row r="18" spans="1:15" ht="17.649999999999999" x14ac:dyDescent="0.5">
      <c r="A18" s="1" t="s">
        <v>14</v>
      </c>
      <c r="B18" s="1" t="s">
        <v>289</v>
      </c>
      <c r="C18" s="5" t="s">
        <v>20</v>
      </c>
      <c r="D18" s="5" t="s">
        <v>21</v>
      </c>
      <c r="E18" s="5" t="s">
        <v>130</v>
      </c>
      <c r="F18" s="5" t="s">
        <v>132</v>
      </c>
      <c r="G18" s="5" t="s">
        <v>132</v>
      </c>
      <c r="H18" s="5" t="s">
        <v>132</v>
      </c>
      <c r="I18" s="1" t="s">
        <v>127</v>
      </c>
      <c r="J18" s="5">
        <v>6</v>
      </c>
      <c r="K18" s="5">
        <v>6</v>
      </c>
      <c r="L18" s="5">
        <v>3</v>
      </c>
      <c r="M18" s="1">
        <v>1623.45</v>
      </c>
      <c r="N18" s="1" t="s">
        <v>55</v>
      </c>
      <c r="O18" s="1">
        <v>20190929</v>
      </c>
    </row>
    <row r="19" spans="1:15" ht="17.649999999999999" x14ac:dyDescent="0.5">
      <c r="A19" s="1" t="s">
        <v>15</v>
      </c>
      <c r="B19" s="1" t="s">
        <v>290</v>
      </c>
      <c r="C19" s="5" t="s">
        <v>19</v>
      </c>
      <c r="D19" s="5">
        <v>2</v>
      </c>
      <c r="E19" s="5" t="s">
        <v>129</v>
      </c>
      <c r="F19" s="5" t="s">
        <v>133</v>
      </c>
      <c r="G19" s="1" t="s">
        <v>136</v>
      </c>
      <c r="H19" s="5" t="s">
        <v>135</v>
      </c>
      <c r="I19" s="1" t="s">
        <v>127</v>
      </c>
      <c r="J19" s="5">
        <v>4</v>
      </c>
      <c r="K19" s="5">
        <v>4</v>
      </c>
      <c r="L19" s="5">
        <v>3</v>
      </c>
      <c r="M19" s="1">
        <v>1131.33</v>
      </c>
      <c r="N19" s="1" t="s">
        <v>56</v>
      </c>
      <c r="O19" s="1">
        <v>20190929</v>
      </c>
    </row>
  </sheetData>
  <mergeCells count="1">
    <mergeCell ref="A1:O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66A17A-A47E-4ADF-BCBE-699773D2632E}">
  <dimension ref="A1:Q136"/>
  <sheetViews>
    <sheetView workbookViewId="0"/>
  </sheetViews>
  <sheetFormatPr defaultColWidth="8.796875" defaultRowHeight="13.9" x14ac:dyDescent="0.4"/>
  <cols>
    <col min="1" max="5" width="9" style="9"/>
    <col min="7" max="11" width="9" style="9"/>
    <col min="13" max="17" width="9" style="9"/>
  </cols>
  <sheetData>
    <row r="1" spans="1:17" ht="22.9" x14ac:dyDescent="0.65">
      <c r="A1" s="10" t="s">
        <v>284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</row>
    <row r="2" spans="1:17" ht="22.9" x14ac:dyDescent="0.4">
      <c r="A2" s="12" t="s">
        <v>279</v>
      </c>
      <c r="B2" s="12"/>
      <c r="C2" s="12"/>
      <c r="D2" s="12"/>
      <c r="E2" s="12"/>
      <c r="G2" s="12" t="s">
        <v>280</v>
      </c>
      <c r="H2" s="12"/>
      <c r="I2" s="12"/>
      <c r="J2" s="12"/>
      <c r="K2" s="12"/>
      <c r="M2" s="12" t="s">
        <v>281</v>
      </c>
      <c r="N2" s="12"/>
      <c r="O2" s="12"/>
      <c r="P2" s="12"/>
      <c r="Q2" s="12"/>
    </row>
    <row r="3" spans="1:17" s="1" customFormat="1" ht="17.649999999999999" x14ac:dyDescent="0.5">
      <c r="A3" s="1" t="s">
        <v>140</v>
      </c>
      <c r="B3" s="1" t="s">
        <v>141</v>
      </c>
      <c r="C3" s="1" t="s">
        <v>142</v>
      </c>
      <c r="D3" s="1" t="s">
        <v>143</v>
      </c>
      <c r="E3" s="1" t="s">
        <v>282</v>
      </c>
      <c r="G3" s="1" t="s">
        <v>140</v>
      </c>
      <c r="H3" s="1" t="s">
        <v>141</v>
      </c>
      <c r="I3" s="1" t="s">
        <v>142</v>
      </c>
      <c r="J3" s="1" t="s">
        <v>143</v>
      </c>
      <c r="K3" s="1" t="s">
        <v>282</v>
      </c>
      <c r="M3" s="1" t="s">
        <v>140</v>
      </c>
      <c r="N3" s="1" t="s">
        <v>141</v>
      </c>
      <c r="O3" s="1" t="s">
        <v>142</v>
      </c>
      <c r="P3" s="1" t="s">
        <v>143</v>
      </c>
      <c r="Q3" s="1" t="s">
        <v>282</v>
      </c>
    </row>
    <row r="4" spans="1:17" s="1" customFormat="1" ht="17.649999999999999" x14ac:dyDescent="0.5">
      <c r="A4" s="1" t="s">
        <v>144</v>
      </c>
      <c r="B4" s="1">
        <v>2.7118626051199999</v>
      </c>
      <c r="C4" s="1" t="s">
        <v>145</v>
      </c>
      <c r="D4" s="1">
        <v>2.4215085462900001</v>
      </c>
      <c r="E4" s="1">
        <v>4.3479651387000003E-2</v>
      </c>
      <c r="G4" s="1" t="s">
        <v>146</v>
      </c>
      <c r="H4" s="1">
        <v>4.6097731998100002</v>
      </c>
      <c r="I4" s="1" t="s">
        <v>147</v>
      </c>
      <c r="J4" s="1">
        <v>3.8969185478099999</v>
      </c>
      <c r="K4" s="1">
        <v>1.87217232417E-4</v>
      </c>
      <c r="M4" s="1" t="s">
        <v>148</v>
      </c>
      <c r="N4" s="1">
        <v>2.6200922317600002</v>
      </c>
      <c r="O4" s="1" t="s">
        <v>147</v>
      </c>
      <c r="P4" s="1">
        <v>2.0204184003100001</v>
      </c>
      <c r="Q4" s="1">
        <v>1.19145758867E-2</v>
      </c>
    </row>
    <row r="5" spans="1:17" s="1" customFormat="1" ht="17.649999999999999" x14ac:dyDescent="0.5">
      <c r="A5" s="1" t="s">
        <v>149</v>
      </c>
      <c r="B5" s="1">
        <v>2.9751040398900002</v>
      </c>
      <c r="C5" s="1" t="s">
        <v>147</v>
      </c>
      <c r="D5" s="1">
        <v>2.4291692863600001</v>
      </c>
      <c r="E5" s="1">
        <v>1.58075767097E-2</v>
      </c>
      <c r="G5" s="1" t="s">
        <v>150</v>
      </c>
      <c r="H5" s="1">
        <v>4.4388290182699999</v>
      </c>
      <c r="I5" s="1" t="s">
        <v>147</v>
      </c>
      <c r="J5" s="1">
        <v>3.3678744690100002</v>
      </c>
      <c r="K5" s="1">
        <v>1.80287329242E-2</v>
      </c>
      <c r="M5" s="1" t="s">
        <v>151</v>
      </c>
      <c r="N5" s="1">
        <v>3.5362781248699999</v>
      </c>
      <c r="O5" s="1" t="s">
        <v>145</v>
      </c>
      <c r="P5" s="1">
        <v>3.0631841408199998</v>
      </c>
      <c r="Q5" s="1">
        <v>2.5657385974400002E-4</v>
      </c>
    </row>
    <row r="6" spans="1:17" s="1" customFormat="1" ht="17.649999999999999" x14ac:dyDescent="0.5">
      <c r="A6" s="1" t="s">
        <v>152</v>
      </c>
      <c r="B6" s="1">
        <v>2.74662471138</v>
      </c>
      <c r="C6" s="1" t="s">
        <v>147</v>
      </c>
      <c r="D6" s="1">
        <v>2.3974932144899999</v>
      </c>
      <c r="E6" s="1">
        <v>2.6665515271600002E-3</v>
      </c>
      <c r="G6" s="1" t="s">
        <v>153</v>
      </c>
      <c r="H6" s="1">
        <v>4.3467715080599998</v>
      </c>
      <c r="I6" s="1" t="s">
        <v>147</v>
      </c>
      <c r="J6" s="1">
        <v>3.97775594317</v>
      </c>
      <c r="K6" s="1">
        <v>9.1405290908800002E-5</v>
      </c>
      <c r="M6" s="1" t="s">
        <v>154</v>
      </c>
      <c r="N6" s="1">
        <v>3.4651902717800001</v>
      </c>
      <c r="O6" s="1" t="s">
        <v>147</v>
      </c>
      <c r="P6" s="1">
        <v>2.7035076840699999</v>
      </c>
      <c r="Q6" s="1">
        <v>8.5939655402999995E-3</v>
      </c>
    </row>
    <row r="7" spans="1:17" s="1" customFormat="1" ht="17.649999999999999" x14ac:dyDescent="0.5">
      <c r="A7" s="1" t="s">
        <v>155</v>
      </c>
      <c r="B7" s="1">
        <v>2.9337113547300002</v>
      </c>
      <c r="C7" s="1" t="s">
        <v>147</v>
      </c>
      <c r="D7" s="1">
        <v>2.6073759164100001</v>
      </c>
      <c r="E7" s="1">
        <v>6.4144501534E-5</v>
      </c>
      <c r="G7" s="1" t="s">
        <v>156</v>
      </c>
      <c r="H7" s="1">
        <v>3.9855985688</v>
      </c>
      <c r="I7" s="1" t="s">
        <v>147</v>
      </c>
      <c r="J7" s="1">
        <v>3.5677484156600001</v>
      </c>
      <c r="K7" s="1">
        <v>8.0494545253000007E-3</v>
      </c>
      <c r="M7" s="1" t="s">
        <v>157</v>
      </c>
      <c r="N7" s="1">
        <v>2.7817537753999999</v>
      </c>
      <c r="O7" s="1" t="s">
        <v>147</v>
      </c>
      <c r="P7" s="1">
        <v>2.0953740549000002</v>
      </c>
      <c r="Q7" s="1">
        <v>4.5254681361500002E-2</v>
      </c>
    </row>
    <row r="8" spans="1:17" s="1" customFormat="1" ht="17.649999999999999" x14ac:dyDescent="0.5">
      <c r="A8" s="1" t="s">
        <v>158</v>
      </c>
      <c r="B8" s="1">
        <v>2.8482811594099999</v>
      </c>
      <c r="C8" s="1" t="s">
        <v>147</v>
      </c>
      <c r="D8" s="1">
        <v>2.4066900580400001</v>
      </c>
      <c r="E8" s="1">
        <v>1.5651563644299999E-2</v>
      </c>
      <c r="G8" s="1" t="s">
        <v>159</v>
      </c>
      <c r="H8" s="1">
        <v>3.9736916988700002</v>
      </c>
      <c r="I8" s="1" t="s">
        <v>147</v>
      </c>
      <c r="J8" s="1">
        <v>3.35867940269</v>
      </c>
      <c r="K8" s="1">
        <v>9.3963199145600008E-3</v>
      </c>
      <c r="M8" s="1" t="s">
        <v>160</v>
      </c>
      <c r="N8" s="1">
        <v>2.4176720339800002</v>
      </c>
      <c r="O8" s="1" t="s">
        <v>147</v>
      </c>
      <c r="P8" s="1">
        <v>2.0586960150200002</v>
      </c>
      <c r="Q8" s="1">
        <v>3.6553146467400002E-2</v>
      </c>
    </row>
    <row r="9" spans="1:17" s="1" customFormat="1" ht="17.649999999999999" x14ac:dyDescent="0.5">
      <c r="A9" s="1" t="s">
        <v>161</v>
      </c>
      <c r="B9" s="1">
        <v>2.74662471138</v>
      </c>
      <c r="C9" s="1" t="s">
        <v>147</v>
      </c>
      <c r="D9" s="1">
        <v>2.44911029866</v>
      </c>
      <c r="E9" s="1">
        <v>1.41943382475E-2</v>
      </c>
      <c r="G9" s="1" t="s">
        <v>162</v>
      </c>
      <c r="H9" s="1">
        <v>3.9659846605900002</v>
      </c>
      <c r="I9" s="1" t="s">
        <v>147</v>
      </c>
      <c r="J9" s="1">
        <v>3.3417867674399999</v>
      </c>
      <c r="K9" s="1">
        <v>4.2038470165900003E-3</v>
      </c>
      <c r="M9" s="1" t="s">
        <v>163</v>
      </c>
      <c r="N9" s="1">
        <v>3.5426955854500002</v>
      </c>
      <c r="O9" s="1" t="s">
        <v>147</v>
      </c>
      <c r="P9" s="1">
        <v>3.24322432651</v>
      </c>
      <c r="Q9" s="1">
        <v>2.8201800027199998E-3</v>
      </c>
    </row>
    <row r="10" spans="1:17" s="1" customFormat="1" ht="17.649999999999999" x14ac:dyDescent="0.5">
      <c r="A10" s="1" t="s">
        <v>164</v>
      </c>
      <c r="B10" s="1">
        <v>2.55101131262</v>
      </c>
      <c r="C10" s="1" t="s">
        <v>147</v>
      </c>
      <c r="D10" s="1">
        <v>2.4655847469499999</v>
      </c>
      <c r="E10" s="1">
        <v>7.0145838820799998E-3</v>
      </c>
      <c r="G10" s="1" t="s">
        <v>165</v>
      </c>
      <c r="H10" s="1">
        <v>3.92725255067</v>
      </c>
      <c r="I10" s="1" t="s">
        <v>147</v>
      </c>
      <c r="J10" s="1">
        <v>3.3733236873800001</v>
      </c>
      <c r="K10" s="1">
        <v>3.2411641309999998E-3</v>
      </c>
      <c r="M10" s="1" t="s">
        <v>166</v>
      </c>
      <c r="N10" s="1">
        <v>3.2194829185499998</v>
      </c>
      <c r="O10" s="1" t="s">
        <v>147</v>
      </c>
      <c r="P10" s="1">
        <v>2.6650638604300001</v>
      </c>
      <c r="Q10" s="1">
        <v>4.97925174E-2</v>
      </c>
    </row>
    <row r="11" spans="1:17" s="1" customFormat="1" ht="17.649999999999999" x14ac:dyDescent="0.5">
      <c r="A11" s="1" t="s">
        <v>167</v>
      </c>
      <c r="B11" s="1">
        <v>2.6960683379299999</v>
      </c>
      <c r="C11" s="1" t="s">
        <v>147</v>
      </c>
      <c r="D11" s="1">
        <v>2.3721213276999999</v>
      </c>
      <c r="E11" s="1">
        <v>2.33116107417E-3</v>
      </c>
      <c r="G11" s="1" t="s">
        <v>168</v>
      </c>
      <c r="H11" s="1">
        <v>3.8986216807199998</v>
      </c>
      <c r="I11" s="1" t="s">
        <v>147</v>
      </c>
      <c r="J11" s="1">
        <v>3.1529302291299999</v>
      </c>
      <c r="K11" s="1">
        <v>3.1116103683899998E-3</v>
      </c>
      <c r="M11" s="1" t="s">
        <v>169</v>
      </c>
      <c r="N11" s="1">
        <v>3.0527641128199998</v>
      </c>
      <c r="O11" s="1" t="s">
        <v>145</v>
      </c>
      <c r="P11" s="1">
        <v>2.6912856383500001</v>
      </c>
      <c r="Q11" s="1">
        <v>3.0607094667399999E-3</v>
      </c>
    </row>
    <row r="12" spans="1:17" s="1" customFormat="1" ht="17.649999999999999" x14ac:dyDescent="0.5">
      <c r="A12" s="1" t="s">
        <v>170</v>
      </c>
      <c r="B12" s="1">
        <v>3.0842485093200001</v>
      </c>
      <c r="C12" s="1" t="s">
        <v>147</v>
      </c>
      <c r="D12" s="1">
        <v>2.7238448216100002</v>
      </c>
      <c r="E12" s="1">
        <v>6.2217198072099999E-3</v>
      </c>
      <c r="G12" s="1" t="s">
        <v>171</v>
      </c>
      <c r="H12" s="1">
        <v>3.88037142067</v>
      </c>
      <c r="I12" s="1" t="s">
        <v>145</v>
      </c>
      <c r="J12" s="1">
        <v>3.2863297340000002</v>
      </c>
      <c r="K12" s="1">
        <v>8.7195196417399999E-3</v>
      </c>
      <c r="M12" s="1" t="s">
        <v>150</v>
      </c>
      <c r="N12" s="1">
        <v>4.4388290182699999</v>
      </c>
      <c r="O12" s="1" t="s">
        <v>147</v>
      </c>
      <c r="P12" s="1">
        <v>3.3678744690100002</v>
      </c>
      <c r="Q12" s="1">
        <v>1.80287329242E-2</v>
      </c>
    </row>
    <row r="13" spans="1:17" s="1" customFormat="1" ht="17.649999999999999" x14ac:dyDescent="0.5">
      <c r="A13" s="1" t="s">
        <v>172</v>
      </c>
      <c r="B13" s="1">
        <v>2.6509061791800002</v>
      </c>
      <c r="C13" s="1" t="s">
        <v>147</v>
      </c>
      <c r="D13" s="1">
        <v>2.32374420386</v>
      </c>
      <c r="E13" s="1">
        <v>4.1890093713E-4</v>
      </c>
      <c r="G13" s="1" t="s">
        <v>173</v>
      </c>
      <c r="H13" s="1">
        <v>3.8522908311199999</v>
      </c>
      <c r="I13" s="1" t="s">
        <v>147</v>
      </c>
      <c r="J13" s="1">
        <v>3.4998006319499999</v>
      </c>
      <c r="K13" s="1">
        <v>2.8201800027199998E-3</v>
      </c>
      <c r="M13" s="1" t="s">
        <v>174</v>
      </c>
      <c r="N13" s="1">
        <v>3.6744498940799999</v>
      </c>
      <c r="O13" s="1" t="s">
        <v>147</v>
      </c>
      <c r="P13" s="1">
        <v>3.0541003892699998</v>
      </c>
      <c r="Q13" s="1">
        <v>1.04609087365E-2</v>
      </c>
    </row>
    <row r="14" spans="1:17" s="1" customFormat="1" ht="17.649999999999999" x14ac:dyDescent="0.5">
      <c r="A14" s="1" t="s">
        <v>175</v>
      </c>
      <c r="B14" s="1">
        <v>4.0469382463599999</v>
      </c>
      <c r="C14" s="1" t="s">
        <v>147</v>
      </c>
      <c r="D14" s="1">
        <v>3.6698836104799999</v>
      </c>
      <c r="E14" s="1">
        <v>7.6331415665000001E-4</v>
      </c>
      <c r="G14" s="1" t="s">
        <v>176</v>
      </c>
      <c r="H14" s="1">
        <v>3.8101491469500002</v>
      </c>
      <c r="I14" s="1" t="s">
        <v>147</v>
      </c>
      <c r="J14" s="1">
        <v>3.34029266781</v>
      </c>
      <c r="K14" s="1">
        <v>3.0827253123100001E-2</v>
      </c>
      <c r="M14" s="1" t="s">
        <v>177</v>
      </c>
      <c r="N14" s="1">
        <v>2.4596811769900002</v>
      </c>
      <c r="O14" s="1" t="s">
        <v>147</v>
      </c>
      <c r="P14" s="1">
        <v>2.05432407186</v>
      </c>
      <c r="Q14" s="1">
        <v>4.3497886879100001E-2</v>
      </c>
    </row>
    <row r="15" spans="1:17" s="1" customFormat="1" ht="17.649999999999999" x14ac:dyDescent="0.5">
      <c r="A15" s="1" t="s">
        <v>178</v>
      </c>
      <c r="B15" s="1">
        <v>2.8810050042199999</v>
      </c>
      <c r="C15" s="1" t="s">
        <v>147</v>
      </c>
      <c r="D15" s="1">
        <v>2.5824610900499998</v>
      </c>
      <c r="E15" s="1">
        <v>4.65186824618E-3</v>
      </c>
      <c r="G15" s="1" t="s">
        <v>179</v>
      </c>
      <c r="H15" s="1">
        <v>3.8097260641299999</v>
      </c>
      <c r="I15" s="1" t="s">
        <v>145</v>
      </c>
      <c r="J15" s="1">
        <v>3.47656413678</v>
      </c>
      <c r="K15" s="1">
        <v>3.8809775492900001E-3</v>
      </c>
      <c r="M15" s="1" t="s">
        <v>180</v>
      </c>
      <c r="N15" s="1">
        <v>2.6489185579400001</v>
      </c>
      <c r="O15" s="1" t="s">
        <v>147</v>
      </c>
      <c r="P15" s="1">
        <v>2.1763642772599998</v>
      </c>
      <c r="Q15" s="1">
        <v>5.9062254412900004E-3</v>
      </c>
    </row>
    <row r="16" spans="1:17" s="1" customFormat="1" ht="17.649999999999999" x14ac:dyDescent="0.5">
      <c r="A16" s="1" t="s">
        <v>173</v>
      </c>
      <c r="B16" s="1">
        <v>3.8414297459100002</v>
      </c>
      <c r="C16" s="1" t="s">
        <v>147</v>
      </c>
      <c r="D16" s="1">
        <v>3.5513911355799999</v>
      </c>
      <c r="E16" s="1">
        <v>7.6331415665000001E-4</v>
      </c>
      <c r="G16" s="1" t="s">
        <v>181</v>
      </c>
      <c r="H16" s="1">
        <v>3.7998579860600001</v>
      </c>
      <c r="I16" s="1" t="s">
        <v>147</v>
      </c>
      <c r="J16" s="1">
        <v>3.08889774377</v>
      </c>
      <c r="K16" s="1">
        <v>5.4010155026400003E-3</v>
      </c>
      <c r="M16" s="1" t="s">
        <v>182</v>
      </c>
      <c r="N16" s="1">
        <v>2.9568657905600002</v>
      </c>
      <c r="O16" s="1" t="s">
        <v>147</v>
      </c>
      <c r="P16" s="1">
        <v>2.2873746018399999</v>
      </c>
      <c r="Q16" s="1">
        <v>2.7690577682099999E-2</v>
      </c>
    </row>
    <row r="17" spans="1:17" s="1" customFormat="1" ht="17.649999999999999" x14ac:dyDescent="0.5">
      <c r="A17" s="1" t="s">
        <v>183</v>
      </c>
      <c r="B17" s="1">
        <v>3.14360917625</v>
      </c>
      <c r="C17" s="1" t="s">
        <v>147</v>
      </c>
      <c r="D17" s="1">
        <v>2.5976389001300002</v>
      </c>
      <c r="E17" s="1">
        <v>2.11415630255E-2</v>
      </c>
      <c r="G17" s="1" t="s">
        <v>184</v>
      </c>
      <c r="H17" s="1">
        <v>3.6953528608699999</v>
      </c>
      <c r="I17" s="1" t="s">
        <v>147</v>
      </c>
      <c r="J17" s="1">
        <v>3.3554834688100001</v>
      </c>
      <c r="K17" s="1">
        <v>3.7800911318999997E-5</v>
      </c>
      <c r="M17" s="1" t="s">
        <v>185</v>
      </c>
      <c r="N17" s="1">
        <v>2.3749200535599999</v>
      </c>
      <c r="O17" s="1" t="s">
        <v>147</v>
      </c>
      <c r="P17" s="1">
        <v>2.0743265023899999</v>
      </c>
      <c r="Q17" s="1">
        <v>9.1340312626700003E-5</v>
      </c>
    </row>
    <row r="18" spans="1:17" s="1" customFormat="1" ht="17.649999999999999" x14ac:dyDescent="0.5">
      <c r="A18" s="1" t="s">
        <v>186</v>
      </c>
      <c r="B18" s="1">
        <v>3.3462918895899998</v>
      </c>
      <c r="C18" s="1" t="s">
        <v>145</v>
      </c>
      <c r="D18" s="1">
        <v>2.8824195284299998</v>
      </c>
      <c r="E18" s="1">
        <v>3.8296489636100002E-2</v>
      </c>
      <c r="G18" s="1" t="s">
        <v>187</v>
      </c>
      <c r="H18" s="1">
        <v>3.6811601569099999</v>
      </c>
      <c r="I18" s="1" t="s">
        <v>147</v>
      </c>
      <c r="J18" s="1">
        <v>3.1601146515299998</v>
      </c>
      <c r="K18" s="1">
        <v>1.81758273509E-4</v>
      </c>
      <c r="M18" s="1" t="s">
        <v>188</v>
      </c>
      <c r="N18" s="1">
        <v>3.1659812199999999</v>
      </c>
      <c r="O18" s="1" t="s">
        <v>147</v>
      </c>
      <c r="P18" s="1">
        <v>2.82005658334</v>
      </c>
      <c r="Q18" s="1">
        <v>2.7253497905300001E-3</v>
      </c>
    </row>
    <row r="19" spans="1:17" s="1" customFormat="1" ht="17.649999999999999" x14ac:dyDescent="0.5">
      <c r="A19" s="1" t="s">
        <v>150</v>
      </c>
      <c r="B19" s="1">
        <v>4.5209411069799996</v>
      </c>
      <c r="C19" s="1" t="s">
        <v>147</v>
      </c>
      <c r="D19" s="1">
        <v>3.7244598728599998</v>
      </c>
      <c r="E19" s="1">
        <v>4.7376336335500001E-2</v>
      </c>
      <c r="G19" s="1" t="s">
        <v>174</v>
      </c>
      <c r="H19" s="1">
        <v>3.6744498940799999</v>
      </c>
      <c r="I19" s="1" t="s">
        <v>147</v>
      </c>
      <c r="J19" s="1">
        <v>3.0541003892699998</v>
      </c>
      <c r="K19" s="1">
        <v>1.04609087365E-2</v>
      </c>
      <c r="M19" s="1" t="s">
        <v>172</v>
      </c>
      <c r="N19" s="1">
        <v>2.3518547494900002</v>
      </c>
      <c r="O19" s="1" t="s">
        <v>147</v>
      </c>
      <c r="P19" s="1">
        <v>2.1310899053600001</v>
      </c>
      <c r="Q19" s="1">
        <v>5.1301640719199999E-4</v>
      </c>
    </row>
    <row r="20" spans="1:17" s="1" customFormat="1" ht="17.649999999999999" x14ac:dyDescent="0.5">
      <c r="A20" s="1" t="s">
        <v>146</v>
      </c>
      <c r="B20" s="1">
        <v>4.7394063543699998</v>
      </c>
      <c r="C20" s="1" t="s">
        <v>147</v>
      </c>
      <c r="D20" s="1">
        <v>4.01282124962</v>
      </c>
      <c r="E20" s="1">
        <v>4.2667248221799998E-3</v>
      </c>
      <c r="G20" s="1" t="s">
        <v>189</v>
      </c>
      <c r="H20" s="1">
        <v>3.6196662440099998</v>
      </c>
      <c r="I20" s="1" t="s">
        <v>147</v>
      </c>
      <c r="J20" s="1">
        <v>3.14960811072</v>
      </c>
      <c r="K20" s="1">
        <v>4.5563364644400001E-2</v>
      </c>
      <c r="M20" s="1" t="s">
        <v>164</v>
      </c>
      <c r="N20" s="1">
        <v>2.8959227938400001</v>
      </c>
      <c r="O20" s="1" t="s">
        <v>147</v>
      </c>
      <c r="P20" s="1">
        <v>2.54375104449</v>
      </c>
      <c r="Q20" s="1">
        <v>2.2133126843599998E-2</v>
      </c>
    </row>
    <row r="21" spans="1:17" s="1" customFormat="1" ht="17.649999999999999" x14ac:dyDescent="0.5">
      <c r="A21" s="1" t="s">
        <v>184</v>
      </c>
      <c r="B21" s="1">
        <v>4.5219830615800003</v>
      </c>
      <c r="C21" s="1" t="s">
        <v>147</v>
      </c>
      <c r="D21" s="1">
        <v>4.21835137309</v>
      </c>
      <c r="E21" s="1">
        <v>4.0207724334500003E-5</v>
      </c>
      <c r="G21" s="1" t="s">
        <v>190</v>
      </c>
      <c r="H21" s="1">
        <v>3.6153832262400001</v>
      </c>
      <c r="I21" s="1" t="s">
        <v>147</v>
      </c>
      <c r="J21" s="1">
        <v>2.9597334115899998</v>
      </c>
      <c r="K21" s="1">
        <v>8.4228167596099995E-3</v>
      </c>
      <c r="M21" s="1" t="s">
        <v>191</v>
      </c>
      <c r="N21" s="1">
        <v>2.4865533233899999</v>
      </c>
      <c r="O21" s="1" t="s">
        <v>147</v>
      </c>
      <c r="P21" s="1">
        <v>2.2101553105799998</v>
      </c>
      <c r="Q21" s="1">
        <v>2.65550159525E-2</v>
      </c>
    </row>
    <row r="22" spans="1:17" s="1" customFormat="1" ht="17.649999999999999" x14ac:dyDescent="0.5">
      <c r="A22" s="1" t="s">
        <v>177</v>
      </c>
      <c r="B22" s="1">
        <v>2.7560662676100001</v>
      </c>
      <c r="C22" s="1" t="s">
        <v>147</v>
      </c>
      <c r="D22" s="1">
        <v>2.4259868469699999</v>
      </c>
      <c r="E22" s="1">
        <v>1.41622128567E-2</v>
      </c>
      <c r="G22" s="1" t="s">
        <v>192</v>
      </c>
      <c r="H22" s="1">
        <v>3.5724382557299998</v>
      </c>
      <c r="I22" s="1" t="s">
        <v>147</v>
      </c>
      <c r="J22" s="1">
        <v>3.3037480887999999</v>
      </c>
      <c r="K22" s="1">
        <v>1.54754795876E-2</v>
      </c>
      <c r="M22" s="1" t="s">
        <v>193</v>
      </c>
      <c r="N22" s="1">
        <v>2.6063673340500002</v>
      </c>
      <c r="O22" s="1" t="s">
        <v>145</v>
      </c>
      <c r="P22" s="1">
        <v>2.2771391377699999</v>
      </c>
      <c r="Q22" s="1">
        <v>4.6873534325700003E-2</v>
      </c>
    </row>
    <row r="23" spans="1:17" s="1" customFormat="1" ht="17.649999999999999" x14ac:dyDescent="0.5">
      <c r="A23" s="1" t="s">
        <v>179</v>
      </c>
      <c r="B23" s="1">
        <v>3.5339950880400002</v>
      </c>
      <c r="C23" s="1" t="s">
        <v>145</v>
      </c>
      <c r="D23" s="1">
        <v>3.21702530047</v>
      </c>
      <c r="E23" s="1">
        <v>4.3425806830300001E-3</v>
      </c>
      <c r="G23" s="1" t="s">
        <v>194</v>
      </c>
      <c r="H23" s="1">
        <v>3.5537482104200002</v>
      </c>
      <c r="I23" s="1" t="s">
        <v>147</v>
      </c>
      <c r="J23" s="1">
        <v>2.97774486491</v>
      </c>
      <c r="K23" s="1">
        <v>9.4316390670399998E-5</v>
      </c>
      <c r="M23" s="1" t="s">
        <v>195</v>
      </c>
      <c r="N23" s="1">
        <v>2.6469217981800002</v>
      </c>
      <c r="O23" s="1" t="s">
        <v>147</v>
      </c>
      <c r="P23" s="1">
        <v>2.31686653006</v>
      </c>
      <c r="Q23" s="1">
        <v>3.7759154141699999E-6</v>
      </c>
    </row>
    <row r="24" spans="1:17" s="1" customFormat="1" ht="17.649999999999999" x14ac:dyDescent="0.5">
      <c r="A24" s="1" t="s">
        <v>165</v>
      </c>
      <c r="B24" s="1">
        <v>3.1698577213300001</v>
      </c>
      <c r="C24" s="1" t="s">
        <v>145</v>
      </c>
      <c r="D24" s="1">
        <v>2.6402988713200002</v>
      </c>
      <c r="E24" s="1">
        <v>1.58708651658E-2</v>
      </c>
      <c r="G24" s="1" t="s">
        <v>163</v>
      </c>
      <c r="H24" s="1">
        <v>3.5426955854500002</v>
      </c>
      <c r="I24" s="1" t="s">
        <v>147</v>
      </c>
      <c r="J24" s="1">
        <v>3.24322432651</v>
      </c>
      <c r="K24" s="1">
        <v>2.8201800027199998E-3</v>
      </c>
      <c r="M24" s="1" t="s">
        <v>196</v>
      </c>
      <c r="N24" s="1">
        <v>2.6866879628599998</v>
      </c>
      <c r="O24" s="1" t="s">
        <v>145</v>
      </c>
      <c r="P24" s="1">
        <v>2.1015140063</v>
      </c>
      <c r="Q24" s="1">
        <v>4.7648362545299999E-2</v>
      </c>
    </row>
    <row r="25" spans="1:17" s="1" customFormat="1" ht="17.649999999999999" x14ac:dyDescent="0.5">
      <c r="A25" s="1" t="s">
        <v>151</v>
      </c>
      <c r="B25" s="1">
        <v>3.5366567581599999</v>
      </c>
      <c r="C25" s="1" t="s">
        <v>145</v>
      </c>
      <c r="D25" s="1">
        <v>3.23113336702</v>
      </c>
      <c r="E25" s="1">
        <v>6.0123950408599997E-3</v>
      </c>
      <c r="G25" s="1" t="s">
        <v>151</v>
      </c>
      <c r="H25" s="1">
        <v>3.5362781248699999</v>
      </c>
      <c r="I25" s="1" t="s">
        <v>145</v>
      </c>
      <c r="J25" s="1">
        <v>3.0631841408199998</v>
      </c>
      <c r="K25" s="1">
        <v>2.5657385974400002E-4</v>
      </c>
      <c r="M25" s="1" t="s">
        <v>146</v>
      </c>
      <c r="N25" s="1">
        <v>4.6097731998100002</v>
      </c>
      <c r="O25" s="1" t="s">
        <v>147</v>
      </c>
      <c r="P25" s="1">
        <v>3.8969185478099999</v>
      </c>
      <c r="Q25" s="1">
        <v>1.87217232417E-4</v>
      </c>
    </row>
    <row r="26" spans="1:17" s="1" customFormat="1" ht="17.649999999999999" x14ac:dyDescent="0.5">
      <c r="A26" s="1" t="s">
        <v>197</v>
      </c>
      <c r="B26" s="1">
        <v>2.7875833190599999</v>
      </c>
      <c r="C26" s="1" t="s">
        <v>147</v>
      </c>
      <c r="D26" s="1">
        <v>2.4867994250400001</v>
      </c>
      <c r="E26" s="1">
        <v>3.1659182961700002E-3</v>
      </c>
      <c r="G26" s="1" t="s">
        <v>198</v>
      </c>
      <c r="H26" s="1">
        <v>3.5110389910899999</v>
      </c>
      <c r="I26" s="1" t="s">
        <v>147</v>
      </c>
      <c r="J26" s="1">
        <v>3.2434502189300001</v>
      </c>
      <c r="K26" s="1">
        <v>1.54754795876E-2</v>
      </c>
      <c r="M26" s="1" t="s">
        <v>199</v>
      </c>
      <c r="N26" s="1">
        <v>2.5937632930399999</v>
      </c>
      <c r="O26" s="1" t="s">
        <v>147</v>
      </c>
      <c r="P26" s="1">
        <v>2.0367100043200002</v>
      </c>
      <c r="Q26" s="1">
        <v>1.53885964221E-2</v>
      </c>
    </row>
    <row r="27" spans="1:17" s="1" customFormat="1" ht="17.649999999999999" x14ac:dyDescent="0.5">
      <c r="A27" s="1" t="s">
        <v>200</v>
      </c>
      <c r="B27" s="1">
        <v>3.0753850489899999</v>
      </c>
      <c r="C27" s="1" t="s">
        <v>145</v>
      </c>
      <c r="D27" s="1">
        <v>2.6726780535099999</v>
      </c>
      <c r="E27" s="1">
        <v>8.6876335401900003E-4</v>
      </c>
      <c r="G27" s="1" t="s">
        <v>201</v>
      </c>
      <c r="H27" s="1">
        <v>3.49854643805</v>
      </c>
      <c r="I27" s="1" t="s">
        <v>147</v>
      </c>
      <c r="J27" s="1">
        <v>2.8744992949800001</v>
      </c>
      <c r="K27" s="1">
        <v>3.4224890605600001E-3</v>
      </c>
      <c r="M27" s="1" t="s">
        <v>202</v>
      </c>
      <c r="N27" s="1">
        <v>3.0235000489399999</v>
      </c>
      <c r="O27" s="1" t="s">
        <v>145</v>
      </c>
      <c r="P27" s="1">
        <v>2.7028606988999999</v>
      </c>
      <c r="Q27" s="1">
        <v>2.8668770240900001E-2</v>
      </c>
    </row>
    <row r="28" spans="1:17" s="1" customFormat="1" ht="17.649999999999999" x14ac:dyDescent="0.5">
      <c r="A28" s="1" t="s">
        <v>192</v>
      </c>
      <c r="B28" s="1">
        <v>3.1098026137899999</v>
      </c>
      <c r="C28" s="1" t="s">
        <v>147</v>
      </c>
      <c r="D28" s="1">
        <v>2.8565371290199999</v>
      </c>
      <c r="E28" s="1">
        <v>7.6331415665000001E-4</v>
      </c>
      <c r="G28" s="1" t="s">
        <v>154</v>
      </c>
      <c r="H28" s="1">
        <v>3.4651902717800001</v>
      </c>
      <c r="I28" s="1" t="s">
        <v>147</v>
      </c>
      <c r="J28" s="1">
        <v>2.7035076840699999</v>
      </c>
      <c r="K28" s="1">
        <v>8.5939655402999995E-3</v>
      </c>
      <c r="M28" s="1" t="s">
        <v>173</v>
      </c>
      <c r="N28" s="1">
        <v>3.8522908311199999</v>
      </c>
      <c r="O28" s="1" t="s">
        <v>147</v>
      </c>
      <c r="P28" s="1">
        <v>3.4998006319499999</v>
      </c>
      <c r="Q28" s="1">
        <v>2.8201800027199998E-3</v>
      </c>
    </row>
    <row r="29" spans="1:17" s="1" customFormat="1" ht="17.649999999999999" x14ac:dyDescent="0.5">
      <c r="A29" s="1" t="s">
        <v>176</v>
      </c>
      <c r="B29" s="1">
        <v>3.50691460604</v>
      </c>
      <c r="C29" s="1" t="s">
        <v>147</v>
      </c>
      <c r="D29" s="1">
        <v>3.0173008744800001</v>
      </c>
      <c r="E29" s="1">
        <v>2.4590965441999998E-2</v>
      </c>
      <c r="G29" s="1" t="s">
        <v>203</v>
      </c>
      <c r="H29" s="1">
        <v>3.4627504087199998</v>
      </c>
      <c r="I29" s="1" t="s">
        <v>147</v>
      </c>
      <c r="J29" s="1">
        <v>2.64492734817</v>
      </c>
      <c r="K29" s="1">
        <v>4.1694824662800001E-2</v>
      </c>
      <c r="M29" s="1" t="s">
        <v>204</v>
      </c>
      <c r="N29" s="1">
        <v>2.5512992108599999</v>
      </c>
      <c r="O29" s="1" t="s">
        <v>145</v>
      </c>
      <c r="P29" s="1">
        <v>2.1677356511200001</v>
      </c>
      <c r="Q29" s="1">
        <v>1.4742629774E-2</v>
      </c>
    </row>
    <row r="30" spans="1:17" s="1" customFormat="1" ht="17.649999999999999" x14ac:dyDescent="0.5">
      <c r="A30" s="1" t="s">
        <v>205</v>
      </c>
      <c r="B30" s="1">
        <v>2.6326813590699998</v>
      </c>
      <c r="C30" s="1" t="s">
        <v>147</v>
      </c>
      <c r="D30" s="1">
        <v>2.3428551023400002</v>
      </c>
      <c r="E30" s="1">
        <v>7.6331415665000001E-4</v>
      </c>
      <c r="G30" s="1" t="s">
        <v>206</v>
      </c>
      <c r="H30" s="1">
        <v>3.4166529616000001</v>
      </c>
      <c r="I30" s="1" t="s">
        <v>147</v>
      </c>
      <c r="J30" s="1">
        <v>2.8945307741900002</v>
      </c>
      <c r="K30" s="1">
        <v>3.7639191601899997E-4</v>
      </c>
      <c r="M30" s="1" t="s">
        <v>207</v>
      </c>
      <c r="N30" s="1">
        <v>2.6198465205899999</v>
      </c>
      <c r="O30" s="1" t="s">
        <v>145</v>
      </c>
      <c r="P30" s="1">
        <v>2.30652129946</v>
      </c>
      <c r="Q30" s="1">
        <v>4.5942618798899999E-3</v>
      </c>
    </row>
    <row r="31" spans="1:17" s="1" customFormat="1" ht="17.649999999999999" x14ac:dyDescent="0.5">
      <c r="A31" s="1" t="s">
        <v>189</v>
      </c>
      <c r="B31" s="1">
        <v>4.2785245244099999</v>
      </c>
      <c r="C31" s="1" t="s">
        <v>147</v>
      </c>
      <c r="D31" s="1">
        <v>3.9401574371699999</v>
      </c>
      <c r="E31" s="1">
        <v>8.6539430306999999E-4</v>
      </c>
      <c r="G31" s="1" t="s">
        <v>208</v>
      </c>
      <c r="H31" s="1">
        <v>3.4104877944399998</v>
      </c>
      <c r="I31" s="1" t="s">
        <v>147</v>
      </c>
      <c r="J31" s="1">
        <v>2.9249916084300001</v>
      </c>
      <c r="K31" s="1">
        <v>2.1085602819599999E-4</v>
      </c>
      <c r="M31" s="1" t="s">
        <v>209</v>
      </c>
      <c r="N31" s="1">
        <v>3.0188829644699999</v>
      </c>
      <c r="O31" s="1" t="s">
        <v>147</v>
      </c>
      <c r="P31" s="1">
        <v>2.40422508767</v>
      </c>
      <c r="Q31" s="1">
        <v>4.4813742423599999E-3</v>
      </c>
    </row>
    <row r="32" spans="1:17" s="1" customFormat="1" ht="17.649999999999999" x14ac:dyDescent="0.5">
      <c r="G32" s="1" t="s">
        <v>210</v>
      </c>
      <c r="H32" s="1">
        <v>3.3953956392700002</v>
      </c>
      <c r="I32" s="1" t="s">
        <v>147</v>
      </c>
      <c r="J32" s="1">
        <v>2.7747575895900001</v>
      </c>
      <c r="K32" s="1">
        <v>1.9827813245299999E-2</v>
      </c>
      <c r="M32" s="1" t="s">
        <v>211</v>
      </c>
      <c r="N32" s="1">
        <v>2.8046166583500001</v>
      </c>
      <c r="O32" s="1" t="s">
        <v>147</v>
      </c>
      <c r="P32" s="1">
        <v>2.1668332422100001</v>
      </c>
      <c r="Q32" s="1">
        <v>5.9814486713500002E-3</v>
      </c>
    </row>
    <row r="33" spans="7:17" s="1" customFormat="1" ht="17.649999999999999" x14ac:dyDescent="0.5">
      <c r="G33" s="1" t="s">
        <v>186</v>
      </c>
      <c r="H33" s="1">
        <v>3.3874663911299998</v>
      </c>
      <c r="I33" s="1" t="s">
        <v>147</v>
      </c>
      <c r="J33" s="1">
        <v>2.6724297523199998</v>
      </c>
      <c r="K33" s="1">
        <v>4.0685800713299997E-2</v>
      </c>
      <c r="M33" s="1" t="s">
        <v>212</v>
      </c>
      <c r="N33" s="1">
        <v>3.2651868553200001</v>
      </c>
      <c r="O33" s="1" t="s">
        <v>147</v>
      </c>
      <c r="P33" s="1">
        <v>2.4613796044299998</v>
      </c>
      <c r="Q33" s="1">
        <v>7.6337429685299999E-3</v>
      </c>
    </row>
    <row r="34" spans="7:17" s="1" customFormat="1" ht="17.649999999999999" x14ac:dyDescent="0.5">
      <c r="G34" s="1" t="s">
        <v>213</v>
      </c>
      <c r="H34" s="1">
        <v>3.3646772311099999</v>
      </c>
      <c r="I34" s="1" t="s">
        <v>145</v>
      </c>
      <c r="J34" s="1">
        <v>3.04787607964</v>
      </c>
      <c r="K34" s="1">
        <v>4.14402925346E-2</v>
      </c>
      <c r="M34" s="1" t="s">
        <v>175</v>
      </c>
      <c r="N34" s="1">
        <v>2.92218537234</v>
      </c>
      <c r="O34" s="1" t="s">
        <v>147</v>
      </c>
      <c r="P34" s="1">
        <v>2.5673931256800002</v>
      </c>
      <c r="Q34" s="1">
        <v>2.7523954270100002E-3</v>
      </c>
    </row>
    <row r="35" spans="7:17" s="1" customFormat="1" ht="17.649999999999999" x14ac:dyDescent="0.5">
      <c r="G35" s="1" t="s">
        <v>214</v>
      </c>
      <c r="H35" s="1">
        <v>3.3312375525300002</v>
      </c>
      <c r="I35" s="1" t="s">
        <v>147</v>
      </c>
      <c r="J35" s="1">
        <v>2.9914504974799998</v>
      </c>
      <c r="K35" s="1">
        <v>1.6647126816300001E-2</v>
      </c>
      <c r="M35" s="1" t="s">
        <v>205</v>
      </c>
      <c r="N35" s="1">
        <v>2.7743550533199999</v>
      </c>
      <c r="O35" s="1" t="s">
        <v>147</v>
      </c>
      <c r="P35" s="1">
        <v>2.5577441813399999</v>
      </c>
      <c r="Q35" s="1">
        <v>7.7239613121100003E-4</v>
      </c>
    </row>
    <row r="36" spans="7:17" s="1" customFormat="1" ht="17.649999999999999" x14ac:dyDescent="0.5">
      <c r="G36" s="1" t="s">
        <v>215</v>
      </c>
      <c r="H36" s="1">
        <v>3.2854340586299999</v>
      </c>
      <c r="I36" s="1" t="s">
        <v>147</v>
      </c>
      <c r="J36" s="1">
        <v>2.86316734561</v>
      </c>
      <c r="K36" s="1">
        <v>1.7166263411599999E-3</v>
      </c>
      <c r="M36" s="1" t="s">
        <v>216</v>
      </c>
      <c r="N36" s="1">
        <v>2.4143972900600001</v>
      </c>
      <c r="O36" s="1" t="s">
        <v>145</v>
      </c>
      <c r="P36" s="1">
        <v>2.0355891826899999</v>
      </c>
      <c r="Q36" s="1">
        <v>1.8908599508500001E-2</v>
      </c>
    </row>
    <row r="37" spans="7:17" s="1" customFormat="1" ht="17.649999999999999" x14ac:dyDescent="0.5">
      <c r="G37" s="1" t="s">
        <v>217</v>
      </c>
      <c r="H37" s="1">
        <v>3.2713351526699999</v>
      </c>
      <c r="I37" s="1" t="s">
        <v>145</v>
      </c>
      <c r="J37" s="1">
        <v>2.9752999134400002</v>
      </c>
      <c r="K37" s="1">
        <v>1.14761302961E-2</v>
      </c>
      <c r="M37" s="1" t="s">
        <v>218</v>
      </c>
      <c r="N37" s="1">
        <v>2.5535001130200001</v>
      </c>
      <c r="O37" s="1" t="s">
        <v>147</v>
      </c>
      <c r="P37" s="1">
        <v>2.2294653577000001</v>
      </c>
      <c r="Q37" s="1">
        <v>2.1722271712300002E-5</v>
      </c>
    </row>
    <row r="38" spans="7:17" s="1" customFormat="1" ht="17.649999999999999" x14ac:dyDescent="0.5">
      <c r="G38" s="1" t="s">
        <v>219</v>
      </c>
      <c r="H38" s="1">
        <v>3.2695034566599999</v>
      </c>
      <c r="I38" s="1" t="s">
        <v>147</v>
      </c>
      <c r="J38" s="1">
        <v>2.6003795206500002</v>
      </c>
      <c r="K38" s="1">
        <v>4.0705863140100002E-4</v>
      </c>
      <c r="M38" s="1" t="s">
        <v>220</v>
      </c>
      <c r="N38" s="1">
        <v>2.3398458420199999</v>
      </c>
      <c r="O38" s="1" t="s">
        <v>147</v>
      </c>
      <c r="P38" s="1">
        <v>2.0590377882199999</v>
      </c>
      <c r="Q38" s="1">
        <v>5.1301640719199999E-4</v>
      </c>
    </row>
    <row r="39" spans="7:17" s="1" customFormat="1" ht="17.649999999999999" x14ac:dyDescent="0.5">
      <c r="G39" s="1" t="s">
        <v>221</v>
      </c>
      <c r="H39" s="1">
        <v>3.2671106435400001</v>
      </c>
      <c r="I39" s="1" t="s">
        <v>147</v>
      </c>
      <c r="J39" s="1">
        <v>2.57891028919</v>
      </c>
      <c r="K39" s="1">
        <v>1.1206354837300001E-3</v>
      </c>
      <c r="M39" s="1" t="s">
        <v>222</v>
      </c>
      <c r="N39" s="1">
        <v>3.0524011420699999</v>
      </c>
      <c r="O39" s="1" t="s">
        <v>147</v>
      </c>
      <c r="P39" s="1">
        <v>2.3265108970599999</v>
      </c>
      <c r="Q39" s="1">
        <v>4.12750714656E-2</v>
      </c>
    </row>
    <row r="40" spans="7:17" s="1" customFormat="1" ht="17.649999999999999" x14ac:dyDescent="0.5">
      <c r="G40" s="1" t="s">
        <v>212</v>
      </c>
      <c r="H40" s="1">
        <v>3.2651868553200001</v>
      </c>
      <c r="I40" s="1" t="s">
        <v>147</v>
      </c>
      <c r="J40" s="1">
        <v>2.4613796044299998</v>
      </c>
      <c r="K40" s="1">
        <v>7.6337429685299999E-3</v>
      </c>
      <c r="M40" s="1" t="s">
        <v>152</v>
      </c>
      <c r="N40" s="1">
        <v>2.9599841431599998</v>
      </c>
      <c r="O40" s="1" t="s">
        <v>145</v>
      </c>
      <c r="P40" s="1">
        <v>2.5058878311899999</v>
      </c>
      <c r="Q40" s="1">
        <v>3.66457033285E-3</v>
      </c>
    </row>
    <row r="41" spans="7:17" s="1" customFormat="1" ht="17.649999999999999" x14ac:dyDescent="0.5">
      <c r="G41" s="1" t="s">
        <v>223</v>
      </c>
      <c r="H41" s="1">
        <v>3.26420317543</v>
      </c>
      <c r="I41" s="1" t="s">
        <v>145</v>
      </c>
      <c r="J41" s="1">
        <v>3.0219593047900002</v>
      </c>
      <c r="K41" s="1">
        <v>1.72780196285E-3</v>
      </c>
      <c r="M41" s="1" t="s">
        <v>217</v>
      </c>
      <c r="N41" s="1">
        <v>3.2713351526699999</v>
      </c>
      <c r="O41" s="1" t="s">
        <v>145</v>
      </c>
      <c r="P41" s="1">
        <v>2.9752999134400002</v>
      </c>
      <c r="Q41" s="1">
        <v>1.14761302961E-2</v>
      </c>
    </row>
    <row r="42" spans="7:17" s="1" customFormat="1" ht="17.649999999999999" x14ac:dyDescent="0.5">
      <c r="G42" s="1" t="s">
        <v>224</v>
      </c>
      <c r="H42" s="1">
        <v>3.2632545073800001</v>
      </c>
      <c r="I42" s="1" t="s">
        <v>147</v>
      </c>
      <c r="J42" s="1">
        <v>2.64290939264</v>
      </c>
      <c r="K42" s="1">
        <v>3.3429774291699999E-3</v>
      </c>
      <c r="M42" s="1" t="s">
        <v>167</v>
      </c>
      <c r="N42" s="1">
        <v>2.58692386851</v>
      </c>
      <c r="O42" s="1" t="s">
        <v>147</v>
      </c>
      <c r="P42" s="1">
        <v>2.19045417849</v>
      </c>
      <c r="Q42" s="1">
        <v>8.3180379962499995E-3</v>
      </c>
    </row>
    <row r="43" spans="7:17" s="1" customFormat="1" ht="17.649999999999999" x14ac:dyDescent="0.5">
      <c r="G43" s="1" t="s">
        <v>225</v>
      </c>
      <c r="H43" s="1">
        <v>3.2469758068200001</v>
      </c>
      <c r="I43" s="1" t="s">
        <v>147</v>
      </c>
      <c r="J43" s="1">
        <v>3.08253583758</v>
      </c>
      <c r="K43" s="1">
        <v>1.54754795876E-2</v>
      </c>
      <c r="M43" s="1" t="s">
        <v>223</v>
      </c>
      <c r="N43" s="1">
        <v>3.26420317543</v>
      </c>
      <c r="O43" s="1" t="s">
        <v>145</v>
      </c>
      <c r="P43" s="1">
        <v>3.0219593047900002</v>
      </c>
      <c r="Q43" s="1">
        <v>1.72780196285E-3</v>
      </c>
    </row>
    <row r="44" spans="7:17" s="1" customFormat="1" ht="17.649999999999999" x14ac:dyDescent="0.5">
      <c r="G44" s="1" t="s">
        <v>226</v>
      </c>
      <c r="H44" s="1">
        <v>3.2419199350299999</v>
      </c>
      <c r="I44" s="1" t="s">
        <v>147</v>
      </c>
      <c r="J44" s="1">
        <v>2.7517208696000002</v>
      </c>
      <c r="K44" s="1">
        <v>4.5195042679399998E-3</v>
      </c>
      <c r="M44" s="1" t="s">
        <v>227</v>
      </c>
      <c r="N44" s="1">
        <v>2.5606943447999999</v>
      </c>
      <c r="O44" s="1" t="s">
        <v>145</v>
      </c>
      <c r="P44" s="1">
        <v>2.2397789581200001</v>
      </c>
      <c r="Q44" s="1">
        <v>4.6873534325700003E-2</v>
      </c>
    </row>
    <row r="45" spans="7:17" s="1" customFormat="1" ht="17.649999999999999" x14ac:dyDescent="0.5">
      <c r="G45" s="1" t="s">
        <v>228</v>
      </c>
      <c r="H45" s="1">
        <v>3.2242759167199999</v>
      </c>
      <c r="I45" s="1" t="s">
        <v>147</v>
      </c>
      <c r="J45" s="1">
        <v>2.37749691944</v>
      </c>
      <c r="K45" s="1">
        <v>3.7989916539100002E-3</v>
      </c>
      <c r="M45" s="1" t="s">
        <v>229</v>
      </c>
      <c r="N45" s="1">
        <v>3.0428558241600001</v>
      </c>
      <c r="O45" s="1" t="s">
        <v>147</v>
      </c>
      <c r="P45" s="1">
        <v>2.5567354277400001</v>
      </c>
      <c r="Q45" s="1">
        <v>1.3142862546699999E-2</v>
      </c>
    </row>
    <row r="46" spans="7:17" s="1" customFormat="1" ht="17.649999999999999" x14ac:dyDescent="0.5">
      <c r="G46" s="1" t="s">
        <v>230</v>
      </c>
      <c r="H46" s="1">
        <v>3.2237459661000001</v>
      </c>
      <c r="I46" s="1" t="s">
        <v>147</v>
      </c>
      <c r="J46" s="1">
        <v>2.5286161626200001</v>
      </c>
      <c r="K46" s="1">
        <v>2.7055305721499999E-3</v>
      </c>
      <c r="M46" s="1" t="s">
        <v>231</v>
      </c>
      <c r="N46" s="1">
        <v>2.5705334523199999</v>
      </c>
      <c r="O46" s="1" t="s">
        <v>147</v>
      </c>
      <c r="P46" s="1">
        <v>2.0630572655899999</v>
      </c>
      <c r="Q46" s="1">
        <v>2.2697768100600001E-2</v>
      </c>
    </row>
    <row r="47" spans="7:17" s="1" customFormat="1" ht="17.649999999999999" x14ac:dyDescent="0.5">
      <c r="G47" s="1" t="s">
        <v>232</v>
      </c>
      <c r="H47" s="1">
        <v>3.22321536801</v>
      </c>
      <c r="I47" s="1" t="s">
        <v>147</v>
      </c>
      <c r="J47" s="1">
        <v>2.6785920606300002</v>
      </c>
      <c r="K47" s="1">
        <v>2.3372002228E-3</v>
      </c>
      <c r="M47" s="1" t="s">
        <v>176</v>
      </c>
      <c r="N47" s="1">
        <v>3.8101491469500002</v>
      </c>
      <c r="O47" s="1" t="s">
        <v>147</v>
      </c>
      <c r="P47" s="1">
        <v>3.34029266781</v>
      </c>
      <c r="Q47" s="1">
        <v>3.0827253123100001E-2</v>
      </c>
    </row>
    <row r="48" spans="7:17" s="1" customFormat="1" ht="17.649999999999999" x14ac:dyDescent="0.5">
      <c r="G48" s="1" t="s">
        <v>233</v>
      </c>
      <c r="H48" s="1">
        <v>3.2226841208699999</v>
      </c>
      <c r="I48" s="1" t="s">
        <v>147</v>
      </c>
      <c r="J48" s="1">
        <v>2.7801800407899999</v>
      </c>
      <c r="K48" s="1">
        <v>4.5654134331799997E-5</v>
      </c>
      <c r="M48" s="1" t="s">
        <v>234</v>
      </c>
      <c r="N48" s="1">
        <v>2.7842296770499999</v>
      </c>
      <c r="O48" s="1" t="s">
        <v>145</v>
      </c>
      <c r="P48" s="1">
        <v>2.44186888706</v>
      </c>
      <c r="Q48" s="1">
        <v>2.5977129101499999E-3</v>
      </c>
    </row>
    <row r="49" spans="7:17" s="1" customFormat="1" ht="17.649999999999999" x14ac:dyDescent="0.5">
      <c r="G49" s="1" t="s">
        <v>166</v>
      </c>
      <c r="H49" s="1">
        <v>3.2194829185499998</v>
      </c>
      <c r="I49" s="1" t="s">
        <v>147</v>
      </c>
      <c r="J49" s="1">
        <v>2.6650638604300001</v>
      </c>
      <c r="K49" s="1">
        <v>4.97925174E-2</v>
      </c>
      <c r="M49" s="1" t="s">
        <v>235</v>
      </c>
      <c r="N49" s="1">
        <v>3.1849438820399998</v>
      </c>
      <c r="O49" s="1" t="s">
        <v>147</v>
      </c>
      <c r="P49" s="1">
        <v>2.5832022869300002</v>
      </c>
      <c r="Q49" s="1">
        <v>9.9671806157300008E-3</v>
      </c>
    </row>
    <row r="50" spans="7:17" s="1" customFormat="1" ht="17.649999999999999" x14ac:dyDescent="0.5">
      <c r="G50" s="1" t="s">
        <v>236</v>
      </c>
      <c r="H50" s="1">
        <v>3.2086385478300001</v>
      </c>
      <c r="I50" s="1" t="s">
        <v>147</v>
      </c>
      <c r="J50" s="1">
        <v>2.6097053891000002</v>
      </c>
      <c r="K50" s="1">
        <v>1.16764300974E-4</v>
      </c>
      <c r="M50" s="1" t="s">
        <v>237</v>
      </c>
      <c r="N50" s="1">
        <v>2.6538706581399998</v>
      </c>
      <c r="O50" s="1" t="s">
        <v>145</v>
      </c>
      <c r="P50" s="1">
        <v>2.38416715885</v>
      </c>
      <c r="Q50" s="1">
        <v>2.7098908427599998E-2</v>
      </c>
    </row>
    <row r="51" spans="7:17" s="1" customFormat="1" ht="17.649999999999999" x14ac:dyDescent="0.5">
      <c r="G51" s="1" t="s">
        <v>235</v>
      </c>
      <c r="H51" s="1">
        <v>3.1849438820399998</v>
      </c>
      <c r="I51" s="1" t="s">
        <v>147</v>
      </c>
      <c r="J51" s="1">
        <v>2.5832022869300002</v>
      </c>
      <c r="K51" s="1">
        <v>9.9671806157300008E-3</v>
      </c>
      <c r="M51" s="1" t="s">
        <v>156</v>
      </c>
      <c r="N51" s="1">
        <v>3.9855985688</v>
      </c>
      <c r="O51" s="1" t="s">
        <v>147</v>
      </c>
      <c r="P51" s="1">
        <v>3.5677484156600001</v>
      </c>
      <c r="Q51" s="1">
        <v>8.0494545253000007E-3</v>
      </c>
    </row>
    <row r="52" spans="7:17" s="1" customFormat="1" ht="17.649999999999999" x14ac:dyDescent="0.5">
      <c r="G52" s="1" t="s">
        <v>183</v>
      </c>
      <c r="H52" s="1">
        <v>3.1832008918099999</v>
      </c>
      <c r="I52" s="1" t="s">
        <v>147</v>
      </c>
      <c r="J52" s="1">
        <v>2.7618371666399999</v>
      </c>
      <c r="K52" s="1">
        <v>1.18921234979E-7</v>
      </c>
      <c r="M52" s="1" t="s">
        <v>238</v>
      </c>
      <c r="N52" s="1">
        <v>2.8739431497300001</v>
      </c>
      <c r="O52" s="1" t="s">
        <v>147</v>
      </c>
      <c r="P52" s="1">
        <v>2.5487362931300002</v>
      </c>
      <c r="Q52" s="1">
        <v>4.2249970860599999E-2</v>
      </c>
    </row>
    <row r="53" spans="7:17" s="1" customFormat="1" ht="17.649999999999999" x14ac:dyDescent="0.5">
      <c r="G53" s="1" t="s">
        <v>188</v>
      </c>
      <c r="H53" s="1">
        <v>3.1659812199999999</v>
      </c>
      <c r="I53" s="1" t="s">
        <v>147</v>
      </c>
      <c r="J53" s="1">
        <v>2.82005658334</v>
      </c>
      <c r="K53" s="1">
        <v>2.7253497905300001E-3</v>
      </c>
      <c r="M53" s="1" t="s">
        <v>219</v>
      </c>
      <c r="N53" s="1">
        <v>3.2695034566599999</v>
      </c>
      <c r="O53" s="1" t="s">
        <v>147</v>
      </c>
      <c r="P53" s="1">
        <v>2.6003795206500002</v>
      </c>
      <c r="Q53" s="1">
        <v>4.0705863140100002E-4</v>
      </c>
    </row>
    <row r="54" spans="7:17" s="1" customFormat="1" ht="17.649999999999999" x14ac:dyDescent="0.5">
      <c r="G54" s="1" t="s">
        <v>239</v>
      </c>
      <c r="H54" s="1">
        <v>3.11289369077</v>
      </c>
      <c r="I54" s="1" t="s">
        <v>145</v>
      </c>
      <c r="J54" s="1">
        <v>2.5601467572700001</v>
      </c>
      <c r="K54" s="1">
        <v>1.8277737628100001E-2</v>
      </c>
      <c r="M54" s="1" t="s">
        <v>240</v>
      </c>
      <c r="N54" s="1">
        <v>2.8380919652099998</v>
      </c>
      <c r="O54" s="1" t="s">
        <v>147</v>
      </c>
      <c r="P54" s="1">
        <v>2.3807073123600002</v>
      </c>
      <c r="Q54" s="1">
        <v>4.4476583548E-2</v>
      </c>
    </row>
    <row r="55" spans="7:17" s="1" customFormat="1" ht="17.649999999999999" x14ac:dyDescent="0.5">
      <c r="G55" s="1" t="s">
        <v>241</v>
      </c>
      <c r="H55" s="1">
        <v>3.1074098006700002</v>
      </c>
      <c r="I55" s="1" t="s">
        <v>145</v>
      </c>
      <c r="J55" s="1">
        <v>2.7934100876099999</v>
      </c>
      <c r="K55" s="1">
        <v>8.5175715898699999E-3</v>
      </c>
      <c r="M55" s="1" t="s">
        <v>242</v>
      </c>
      <c r="N55" s="1">
        <v>2.6179581022499998</v>
      </c>
      <c r="O55" s="1" t="s">
        <v>147</v>
      </c>
      <c r="P55" s="1">
        <v>2.0309298436700001</v>
      </c>
      <c r="Q55" s="1">
        <v>4.6414246245700001E-2</v>
      </c>
    </row>
    <row r="56" spans="7:17" s="1" customFormat="1" ht="17.649999999999999" x14ac:dyDescent="0.5">
      <c r="G56" s="1" t="s">
        <v>243</v>
      </c>
      <c r="H56" s="1">
        <v>3.1007472283699999</v>
      </c>
      <c r="I56" s="1" t="s">
        <v>147</v>
      </c>
      <c r="J56" s="1">
        <v>2.4679682361699999</v>
      </c>
      <c r="K56" s="1">
        <v>3.6334340915199999E-2</v>
      </c>
      <c r="M56" s="1" t="s">
        <v>244</v>
      </c>
      <c r="N56" s="1">
        <v>2.74662471138</v>
      </c>
      <c r="O56" s="1" t="s">
        <v>147</v>
      </c>
      <c r="P56" s="1">
        <v>2.4117704938400002</v>
      </c>
      <c r="Q56" s="1">
        <v>4.4084530339399998E-2</v>
      </c>
    </row>
    <row r="57" spans="7:17" s="1" customFormat="1" ht="17.649999999999999" x14ac:dyDescent="0.5">
      <c r="G57" s="1" t="s">
        <v>245</v>
      </c>
      <c r="H57" s="1">
        <v>3.0761306191000002</v>
      </c>
      <c r="I57" s="1" t="s">
        <v>147</v>
      </c>
      <c r="J57" s="1">
        <v>2.6773821322</v>
      </c>
      <c r="K57" s="1">
        <v>9.1405290908800002E-5</v>
      </c>
      <c r="M57" s="1" t="s">
        <v>246</v>
      </c>
      <c r="N57" s="1">
        <v>2.74662471138</v>
      </c>
      <c r="O57" s="1" t="s">
        <v>147</v>
      </c>
      <c r="P57" s="1">
        <v>2.4038917303399998</v>
      </c>
      <c r="Q57" s="1">
        <v>1.84420017257E-2</v>
      </c>
    </row>
    <row r="58" spans="7:17" s="1" customFormat="1" ht="17.649999999999999" x14ac:dyDescent="0.5">
      <c r="G58" s="1" t="s">
        <v>247</v>
      </c>
      <c r="H58" s="1">
        <v>3.07088454776</v>
      </c>
      <c r="I58" s="1" t="s">
        <v>147</v>
      </c>
      <c r="J58" s="1">
        <v>2.77640388848</v>
      </c>
      <c r="K58" s="1">
        <v>7.12870064349E-5</v>
      </c>
      <c r="M58" s="1" t="s">
        <v>162</v>
      </c>
      <c r="N58" s="1">
        <v>3.9659846605900002</v>
      </c>
      <c r="O58" s="1" t="s">
        <v>147</v>
      </c>
      <c r="P58" s="1">
        <v>3.3417867674399999</v>
      </c>
      <c r="Q58" s="1">
        <v>4.2038470165900003E-3</v>
      </c>
    </row>
    <row r="59" spans="7:17" s="1" customFormat="1" ht="17.649999999999999" x14ac:dyDescent="0.5">
      <c r="G59" s="1" t="s">
        <v>169</v>
      </c>
      <c r="H59" s="1">
        <v>3.0527641128199998</v>
      </c>
      <c r="I59" s="1" t="s">
        <v>145</v>
      </c>
      <c r="J59" s="1">
        <v>2.6912856383500001</v>
      </c>
      <c r="K59" s="1">
        <v>3.0607094667399999E-3</v>
      </c>
      <c r="M59" s="1" t="s">
        <v>248</v>
      </c>
      <c r="N59" s="1">
        <v>2.5105967038100001</v>
      </c>
      <c r="O59" s="1" t="s">
        <v>145</v>
      </c>
      <c r="P59" s="1">
        <v>2.0973166294799999</v>
      </c>
      <c r="Q59" s="1">
        <v>2.7102019744099998E-2</v>
      </c>
    </row>
    <row r="60" spans="7:17" s="1" customFormat="1" ht="17.649999999999999" x14ac:dyDescent="0.5">
      <c r="G60" s="1" t="s">
        <v>222</v>
      </c>
      <c r="H60" s="1">
        <v>3.0524011420699999</v>
      </c>
      <c r="I60" s="1" t="s">
        <v>147</v>
      </c>
      <c r="J60" s="1">
        <v>2.3265108970599999</v>
      </c>
      <c r="K60" s="1">
        <v>4.12750714656E-2</v>
      </c>
      <c r="M60" s="1" t="s">
        <v>161</v>
      </c>
      <c r="N60" s="1">
        <v>3.0310029973599999</v>
      </c>
      <c r="O60" s="1" t="s">
        <v>145</v>
      </c>
      <c r="P60" s="1">
        <v>2.5746241542699999</v>
      </c>
      <c r="Q60" s="1">
        <v>1.9529871746700001E-2</v>
      </c>
    </row>
    <row r="61" spans="7:17" s="1" customFormat="1" ht="17.649999999999999" x14ac:dyDescent="0.5">
      <c r="G61" s="1" t="s">
        <v>229</v>
      </c>
      <c r="H61" s="1">
        <v>3.0428558241600001</v>
      </c>
      <c r="I61" s="1" t="s">
        <v>147</v>
      </c>
      <c r="J61" s="1">
        <v>2.5567354277400001</v>
      </c>
      <c r="K61" s="1">
        <v>1.3142862546699999E-2</v>
      </c>
      <c r="M61" s="1" t="s">
        <v>249</v>
      </c>
      <c r="N61" s="1">
        <v>2.8018237581699998</v>
      </c>
      <c r="O61" s="1" t="s">
        <v>147</v>
      </c>
      <c r="P61" s="1">
        <v>2.4486653247199999</v>
      </c>
      <c r="Q61" s="1">
        <v>2.18651635136E-3</v>
      </c>
    </row>
    <row r="62" spans="7:17" s="1" customFormat="1" ht="17.649999999999999" x14ac:dyDescent="0.5">
      <c r="G62" s="1" t="s">
        <v>161</v>
      </c>
      <c r="H62" s="1">
        <v>3.0310029973599999</v>
      </c>
      <c r="I62" s="1" t="s">
        <v>145</v>
      </c>
      <c r="J62" s="1">
        <v>2.5746241542699999</v>
      </c>
      <c r="K62" s="1">
        <v>1.9529871746700001E-2</v>
      </c>
      <c r="M62" s="1" t="s">
        <v>250</v>
      </c>
      <c r="N62" s="1">
        <v>2.35578504312</v>
      </c>
      <c r="O62" s="1" t="s">
        <v>147</v>
      </c>
      <c r="P62" s="1">
        <v>2.1628517776499998</v>
      </c>
      <c r="Q62" s="1">
        <v>5.1301640719199999E-4</v>
      </c>
    </row>
    <row r="63" spans="7:17" s="1" customFormat="1" ht="17.649999999999999" x14ac:dyDescent="0.5">
      <c r="G63" s="1" t="s">
        <v>251</v>
      </c>
      <c r="H63" s="1">
        <v>3.0289637532000002</v>
      </c>
      <c r="I63" s="1" t="s">
        <v>147</v>
      </c>
      <c r="J63" s="1">
        <v>2.65659012359</v>
      </c>
      <c r="K63" s="1">
        <v>9.9064095782199994E-3</v>
      </c>
      <c r="M63" s="1" t="s">
        <v>181</v>
      </c>
      <c r="N63" s="1">
        <v>3.7998579860600001</v>
      </c>
      <c r="O63" s="1" t="s">
        <v>147</v>
      </c>
      <c r="P63" s="1">
        <v>3.08889774377</v>
      </c>
      <c r="Q63" s="1">
        <v>5.4010155026400003E-3</v>
      </c>
    </row>
    <row r="64" spans="7:17" s="1" customFormat="1" ht="17.649999999999999" x14ac:dyDescent="0.5">
      <c r="G64" s="1" t="s">
        <v>202</v>
      </c>
      <c r="H64" s="1">
        <v>3.0235000489399999</v>
      </c>
      <c r="I64" s="1" t="s">
        <v>145</v>
      </c>
      <c r="J64" s="1">
        <v>2.7028606988999999</v>
      </c>
      <c r="K64" s="1">
        <v>2.8668770240900001E-2</v>
      </c>
      <c r="M64" s="1" t="s">
        <v>252</v>
      </c>
      <c r="N64" s="1">
        <v>2.6815299266100001</v>
      </c>
      <c r="O64" s="1" t="s">
        <v>147</v>
      </c>
      <c r="P64" s="1">
        <v>2.0105762830999998</v>
      </c>
      <c r="Q64" s="1">
        <v>1.36091914731E-2</v>
      </c>
    </row>
    <row r="65" spans="7:17" s="1" customFormat="1" ht="17.649999999999999" x14ac:dyDescent="0.5">
      <c r="G65" s="1" t="s">
        <v>253</v>
      </c>
      <c r="H65" s="1">
        <v>3.0222692933799999</v>
      </c>
      <c r="I65" s="1" t="s">
        <v>147</v>
      </c>
      <c r="J65" s="1">
        <v>2.3404129498000001</v>
      </c>
      <c r="K65" s="1">
        <v>3.2310980723600002E-2</v>
      </c>
      <c r="M65" s="1" t="s">
        <v>189</v>
      </c>
      <c r="N65" s="1">
        <v>3.6196662440099998</v>
      </c>
      <c r="O65" s="1" t="s">
        <v>147</v>
      </c>
      <c r="P65" s="1">
        <v>3.14960811072</v>
      </c>
      <c r="Q65" s="1">
        <v>4.5563364644400001E-2</v>
      </c>
    </row>
    <row r="66" spans="7:17" s="1" customFormat="1" ht="17.649999999999999" x14ac:dyDescent="0.5">
      <c r="G66" s="1" t="s">
        <v>209</v>
      </c>
      <c r="H66" s="1">
        <v>3.0188829644699999</v>
      </c>
      <c r="I66" s="1" t="s">
        <v>147</v>
      </c>
      <c r="J66" s="1">
        <v>2.40422508767</v>
      </c>
      <c r="K66" s="1">
        <v>4.4813742423599999E-3</v>
      </c>
      <c r="M66" s="1" t="s">
        <v>236</v>
      </c>
      <c r="N66" s="1">
        <v>3.2086385478300001</v>
      </c>
      <c r="O66" s="1" t="s">
        <v>147</v>
      </c>
      <c r="P66" s="1">
        <v>2.6097053891000002</v>
      </c>
      <c r="Q66" s="1">
        <v>1.16764300974E-4</v>
      </c>
    </row>
    <row r="67" spans="7:17" s="1" customFormat="1" ht="17.649999999999999" x14ac:dyDescent="0.5">
      <c r="G67" s="1" t="s">
        <v>254</v>
      </c>
      <c r="H67" s="1">
        <v>2.9886651660600001</v>
      </c>
      <c r="I67" s="1" t="s">
        <v>145</v>
      </c>
      <c r="J67" s="1">
        <v>2.69499800016</v>
      </c>
      <c r="K67" s="1">
        <v>2.09401057765E-2</v>
      </c>
      <c r="M67" s="1" t="s">
        <v>190</v>
      </c>
      <c r="N67" s="1">
        <v>3.6153832262400001</v>
      </c>
      <c r="O67" s="1" t="s">
        <v>147</v>
      </c>
      <c r="P67" s="1">
        <v>2.9597334115899998</v>
      </c>
      <c r="Q67" s="1">
        <v>8.4228167596099995E-3</v>
      </c>
    </row>
    <row r="68" spans="7:17" s="1" customFormat="1" ht="17.649999999999999" x14ac:dyDescent="0.5">
      <c r="G68" s="1" t="s">
        <v>200</v>
      </c>
      <c r="H68" s="1">
        <v>2.9877179585300002</v>
      </c>
      <c r="I68" s="1" t="s">
        <v>145</v>
      </c>
      <c r="J68" s="1">
        <v>2.4686551363200002</v>
      </c>
      <c r="K68" s="1">
        <v>4.2966391496599997E-2</v>
      </c>
      <c r="M68" s="1" t="s">
        <v>187</v>
      </c>
      <c r="N68" s="1">
        <v>3.6811601569099999</v>
      </c>
      <c r="O68" s="1" t="s">
        <v>147</v>
      </c>
      <c r="P68" s="1">
        <v>3.1601146515299998</v>
      </c>
      <c r="Q68" s="1">
        <v>1.81758273509E-4</v>
      </c>
    </row>
    <row r="69" spans="7:17" s="1" customFormat="1" ht="17.649999999999999" x14ac:dyDescent="0.5">
      <c r="G69" s="1" t="s">
        <v>255</v>
      </c>
      <c r="H69" s="1">
        <v>2.9719471040799998</v>
      </c>
      <c r="I69" s="1" t="s">
        <v>145</v>
      </c>
      <c r="J69" s="1">
        <v>2.3918142706199998</v>
      </c>
      <c r="K69" s="1">
        <v>1.9322902476599998E-2</v>
      </c>
      <c r="M69" s="1" t="s">
        <v>178</v>
      </c>
      <c r="N69" s="1">
        <v>2.4807237797299999</v>
      </c>
      <c r="O69" s="1" t="s">
        <v>147</v>
      </c>
      <c r="P69" s="1">
        <v>2.08738014436</v>
      </c>
      <c r="Q69" s="1">
        <v>7.8864084277699995E-4</v>
      </c>
    </row>
    <row r="70" spans="7:17" s="1" customFormat="1" ht="17.649999999999999" x14ac:dyDescent="0.5">
      <c r="G70" s="1" t="s">
        <v>152</v>
      </c>
      <c r="H70" s="1">
        <v>2.9599841431599998</v>
      </c>
      <c r="I70" s="1" t="s">
        <v>145</v>
      </c>
      <c r="J70" s="1">
        <v>2.5058878311899999</v>
      </c>
      <c r="K70" s="1">
        <v>3.66457033285E-3</v>
      </c>
      <c r="M70" s="1" t="s">
        <v>256</v>
      </c>
      <c r="N70" s="1">
        <v>2.36161458678</v>
      </c>
      <c r="O70" s="1" t="s">
        <v>145</v>
      </c>
      <c r="P70" s="1">
        <v>2.0560793631899998</v>
      </c>
      <c r="Q70" s="1">
        <v>1.53645404725E-2</v>
      </c>
    </row>
    <row r="71" spans="7:17" s="1" customFormat="1" ht="17.649999999999999" x14ac:dyDescent="0.5">
      <c r="G71" s="1" t="s">
        <v>257</v>
      </c>
      <c r="H71" s="1">
        <v>2.9588220753200001</v>
      </c>
      <c r="I71" s="1" t="s">
        <v>147</v>
      </c>
      <c r="J71" s="1">
        <v>2.5521627335399999</v>
      </c>
      <c r="K71" s="1">
        <v>2.3396937264799999E-4</v>
      </c>
      <c r="M71" s="1" t="s">
        <v>183</v>
      </c>
      <c r="N71" s="1">
        <v>3.1832008918099999</v>
      </c>
      <c r="O71" s="1" t="s">
        <v>147</v>
      </c>
      <c r="P71" s="1">
        <v>2.7618371666399999</v>
      </c>
      <c r="Q71" s="1">
        <v>1.18921234979E-7</v>
      </c>
    </row>
    <row r="72" spans="7:17" s="1" customFormat="1" ht="17.649999999999999" x14ac:dyDescent="0.5">
      <c r="G72" s="1" t="s">
        <v>182</v>
      </c>
      <c r="H72" s="1">
        <v>2.9568657905600002</v>
      </c>
      <c r="I72" s="1" t="s">
        <v>147</v>
      </c>
      <c r="J72" s="1">
        <v>2.2873746018399999</v>
      </c>
      <c r="K72" s="1">
        <v>2.7690577682099999E-2</v>
      </c>
      <c r="M72" s="1" t="s">
        <v>232</v>
      </c>
      <c r="N72" s="1">
        <v>3.22321536801</v>
      </c>
      <c r="O72" s="1" t="s">
        <v>147</v>
      </c>
      <c r="P72" s="1">
        <v>2.6785920606300002</v>
      </c>
      <c r="Q72" s="1">
        <v>2.3372002228E-3</v>
      </c>
    </row>
    <row r="73" spans="7:17" s="1" customFormat="1" ht="17.649999999999999" x14ac:dyDescent="0.5">
      <c r="G73" s="1" t="s">
        <v>158</v>
      </c>
      <c r="H73" s="1">
        <v>2.9368024317099999</v>
      </c>
      <c r="I73" s="1" t="s">
        <v>147</v>
      </c>
      <c r="J73" s="1">
        <v>2.4172013368299998</v>
      </c>
      <c r="K73" s="1">
        <v>3.0144420512799998E-4</v>
      </c>
      <c r="M73" s="1" t="s">
        <v>226</v>
      </c>
      <c r="N73" s="1">
        <v>3.2419199350299999</v>
      </c>
      <c r="O73" s="1" t="s">
        <v>147</v>
      </c>
      <c r="P73" s="1">
        <v>2.7517208696000002</v>
      </c>
      <c r="Q73" s="1">
        <v>4.5195042679399998E-3</v>
      </c>
    </row>
    <row r="74" spans="7:17" s="1" customFormat="1" ht="17.649999999999999" x14ac:dyDescent="0.5">
      <c r="G74" s="1" t="s">
        <v>175</v>
      </c>
      <c r="H74" s="1">
        <v>2.92218537234</v>
      </c>
      <c r="I74" s="1" t="s">
        <v>147</v>
      </c>
      <c r="J74" s="1">
        <v>2.5673931256800002</v>
      </c>
      <c r="K74" s="1">
        <v>2.7523954270100002E-3</v>
      </c>
      <c r="M74" s="1" t="s">
        <v>258</v>
      </c>
      <c r="N74" s="1">
        <v>2.8507915391299998</v>
      </c>
      <c r="O74" s="1" t="s">
        <v>147</v>
      </c>
      <c r="P74" s="1">
        <v>2.0995820039300002</v>
      </c>
      <c r="Q74" s="1">
        <v>3.8223836801300003E-2</v>
      </c>
    </row>
    <row r="75" spans="7:17" s="1" customFormat="1" ht="17.649999999999999" x14ac:dyDescent="0.5">
      <c r="G75" s="1" t="s">
        <v>164</v>
      </c>
      <c r="H75" s="1">
        <v>2.8959227938400001</v>
      </c>
      <c r="I75" s="1" t="s">
        <v>147</v>
      </c>
      <c r="J75" s="1">
        <v>2.54375104449</v>
      </c>
      <c r="K75" s="1">
        <v>2.2133126843599998E-2</v>
      </c>
      <c r="M75" s="1" t="s">
        <v>245</v>
      </c>
      <c r="N75" s="1">
        <v>3.0761306191000002</v>
      </c>
      <c r="O75" s="1" t="s">
        <v>147</v>
      </c>
      <c r="P75" s="1">
        <v>2.6773821322</v>
      </c>
      <c r="Q75" s="1">
        <v>9.1405290908800002E-5</v>
      </c>
    </row>
    <row r="76" spans="7:17" s="1" customFormat="1" ht="17.649999999999999" x14ac:dyDescent="0.5">
      <c r="G76" s="1" t="s">
        <v>238</v>
      </c>
      <c r="H76" s="1">
        <v>2.8739431497300001</v>
      </c>
      <c r="I76" s="1" t="s">
        <v>147</v>
      </c>
      <c r="J76" s="1">
        <v>2.5487362931300002</v>
      </c>
      <c r="K76" s="1">
        <v>4.2249970860599999E-2</v>
      </c>
      <c r="M76" s="1" t="s">
        <v>259</v>
      </c>
      <c r="N76" s="1">
        <v>2.4718300665699999</v>
      </c>
      <c r="O76" s="1" t="s">
        <v>147</v>
      </c>
      <c r="P76" s="1">
        <v>2.1195591953299999</v>
      </c>
      <c r="Q76" s="1">
        <v>2.9944551308300001E-3</v>
      </c>
    </row>
    <row r="77" spans="7:17" s="1" customFormat="1" ht="17.649999999999999" x14ac:dyDescent="0.5">
      <c r="G77" s="1" t="s">
        <v>260</v>
      </c>
      <c r="H77" s="1">
        <v>2.8619120623100001</v>
      </c>
      <c r="I77" s="1" t="s">
        <v>147</v>
      </c>
      <c r="J77" s="1">
        <v>2.6834326813099998</v>
      </c>
      <c r="K77" s="1">
        <v>2.02610587458E-2</v>
      </c>
      <c r="M77" s="1" t="s">
        <v>253</v>
      </c>
      <c r="N77" s="1">
        <v>3.0222692933799999</v>
      </c>
      <c r="O77" s="1" t="s">
        <v>147</v>
      </c>
      <c r="P77" s="1">
        <v>2.3404129498000001</v>
      </c>
      <c r="Q77" s="1">
        <v>3.2310980723600002E-2</v>
      </c>
    </row>
    <row r="78" spans="7:17" s="1" customFormat="1" ht="17.649999999999999" x14ac:dyDescent="0.5">
      <c r="G78" s="1" t="s">
        <v>155</v>
      </c>
      <c r="H78" s="1">
        <v>2.8606904173899999</v>
      </c>
      <c r="I78" s="1" t="s">
        <v>147</v>
      </c>
      <c r="J78" s="1">
        <v>2.3992004470900001</v>
      </c>
      <c r="K78" s="1">
        <v>5.8664007337899996E-4</v>
      </c>
      <c r="M78" s="1" t="s">
        <v>241</v>
      </c>
      <c r="N78" s="1">
        <v>3.1074098006700002</v>
      </c>
      <c r="O78" s="1" t="s">
        <v>145</v>
      </c>
      <c r="P78" s="1">
        <v>2.7934100876099999</v>
      </c>
      <c r="Q78" s="1">
        <v>8.5175715898699999E-3</v>
      </c>
    </row>
    <row r="79" spans="7:17" s="1" customFormat="1" ht="17.649999999999999" x14ac:dyDescent="0.5">
      <c r="G79" s="1" t="s">
        <v>261</v>
      </c>
      <c r="H79" s="1">
        <v>2.8557691807999999</v>
      </c>
      <c r="I79" s="1" t="s">
        <v>147</v>
      </c>
      <c r="J79" s="1">
        <v>2.42008254386</v>
      </c>
      <c r="K79" s="1">
        <v>3.7680369646099998E-2</v>
      </c>
      <c r="M79" s="1" t="s">
        <v>257</v>
      </c>
      <c r="N79" s="1">
        <v>2.9588220753200001</v>
      </c>
      <c r="O79" s="1" t="s">
        <v>147</v>
      </c>
      <c r="P79" s="1">
        <v>2.5521627335399999</v>
      </c>
      <c r="Q79" s="1">
        <v>2.3396937264799999E-4</v>
      </c>
    </row>
    <row r="80" spans="7:17" s="1" customFormat="1" ht="17.649999999999999" x14ac:dyDescent="0.5">
      <c r="G80" s="1" t="s">
        <v>258</v>
      </c>
      <c r="H80" s="1">
        <v>2.8507915391299998</v>
      </c>
      <c r="I80" s="1" t="s">
        <v>147</v>
      </c>
      <c r="J80" s="1">
        <v>2.0995820039300002</v>
      </c>
      <c r="K80" s="1">
        <v>3.8223836801300003E-2</v>
      </c>
      <c r="M80" s="1" t="s">
        <v>262</v>
      </c>
      <c r="N80" s="1">
        <v>2.5846199136000001</v>
      </c>
      <c r="O80" s="1" t="s">
        <v>147</v>
      </c>
      <c r="P80" s="1">
        <v>2.0726087049399999</v>
      </c>
      <c r="Q80" s="1">
        <v>2.7370285916299999E-2</v>
      </c>
    </row>
    <row r="81" spans="7:17" s="1" customFormat="1" ht="17.649999999999999" x14ac:dyDescent="0.5">
      <c r="G81" s="1" t="s">
        <v>240</v>
      </c>
      <c r="H81" s="1">
        <v>2.8380919652099998</v>
      </c>
      <c r="I81" s="1" t="s">
        <v>147</v>
      </c>
      <c r="J81" s="1">
        <v>2.3807073123600002</v>
      </c>
      <c r="K81" s="1">
        <v>4.4476583548E-2</v>
      </c>
      <c r="M81" s="1" t="s">
        <v>149</v>
      </c>
      <c r="N81" s="1">
        <v>2.69785189068</v>
      </c>
      <c r="O81" s="1" t="s">
        <v>147</v>
      </c>
      <c r="P81" s="1">
        <v>2.1804875952399998</v>
      </c>
      <c r="Q81" s="1">
        <v>2.32748219396E-2</v>
      </c>
    </row>
    <row r="82" spans="7:17" s="1" customFormat="1" ht="17.649999999999999" x14ac:dyDescent="0.5">
      <c r="G82" s="1" t="s">
        <v>263</v>
      </c>
      <c r="H82" s="1">
        <v>2.8329062978400001</v>
      </c>
      <c r="I82" s="1" t="s">
        <v>147</v>
      </c>
      <c r="J82" s="1">
        <v>2.4493248184900001</v>
      </c>
      <c r="K82" s="1">
        <v>3.6808810168399999E-3</v>
      </c>
      <c r="M82" s="1" t="s">
        <v>210</v>
      </c>
      <c r="N82" s="1">
        <v>3.3953956392700002</v>
      </c>
      <c r="O82" s="1" t="s">
        <v>147</v>
      </c>
      <c r="P82" s="1">
        <v>2.7747575895900001</v>
      </c>
      <c r="Q82" s="1">
        <v>1.9827813245299999E-2</v>
      </c>
    </row>
    <row r="83" spans="7:17" s="1" customFormat="1" ht="17.649999999999999" x14ac:dyDescent="0.5">
      <c r="G83" s="1" t="s">
        <v>264</v>
      </c>
      <c r="H83" s="1">
        <v>2.8101491469500002</v>
      </c>
      <c r="I83" s="1" t="s">
        <v>147</v>
      </c>
      <c r="J83" s="1">
        <v>2.30470918345</v>
      </c>
      <c r="K83" s="1">
        <v>1.0379308202799999E-2</v>
      </c>
      <c r="M83" s="1" t="s">
        <v>265</v>
      </c>
      <c r="N83" s="1">
        <v>2.65681503879</v>
      </c>
      <c r="O83" s="1" t="s">
        <v>147</v>
      </c>
      <c r="P83" s="1">
        <v>2.3564337821299999</v>
      </c>
      <c r="Q83" s="1">
        <v>2.8849576931700002E-4</v>
      </c>
    </row>
    <row r="84" spans="7:17" s="1" customFormat="1" ht="17.649999999999999" x14ac:dyDescent="0.5">
      <c r="G84" s="1" t="s">
        <v>211</v>
      </c>
      <c r="H84" s="1">
        <v>2.8046166583500001</v>
      </c>
      <c r="I84" s="1" t="s">
        <v>147</v>
      </c>
      <c r="J84" s="1">
        <v>2.1668332422100001</v>
      </c>
      <c r="K84" s="1">
        <v>5.9814486713500002E-3</v>
      </c>
      <c r="M84" s="1" t="s">
        <v>186</v>
      </c>
      <c r="N84" s="1">
        <v>3.3874663911299998</v>
      </c>
      <c r="O84" s="1" t="s">
        <v>147</v>
      </c>
      <c r="P84" s="1">
        <v>2.6724297523199998</v>
      </c>
      <c r="Q84" s="1">
        <v>4.0685800713299997E-2</v>
      </c>
    </row>
    <row r="85" spans="7:17" s="1" customFormat="1" ht="17.649999999999999" x14ac:dyDescent="0.5">
      <c r="G85" s="1" t="s">
        <v>249</v>
      </c>
      <c r="H85" s="1">
        <v>2.8018237581699998</v>
      </c>
      <c r="I85" s="1" t="s">
        <v>147</v>
      </c>
      <c r="J85" s="1">
        <v>2.4486653247199999</v>
      </c>
      <c r="K85" s="1">
        <v>2.18651635136E-3</v>
      </c>
      <c r="M85" s="1" t="s">
        <v>266</v>
      </c>
      <c r="N85" s="1">
        <v>2.50294373958</v>
      </c>
      <c r="O85" s="1" t="s">
        <v>145</v>
      </c>
      <c r="P85" s="1">
        <v>2.1901625438400001</v>
      </c>
      <c r="Q85" s="1">
        <v>4.16266145499E-2</v>
      </c>
    </row>
    <row r="86" spans="7:17" s="1" customFormat="1" ht="17.649999999999999" x14ac:dyDescent="0.5">
      <c r="G86" s="1" t="s">
        <v>144</v>
      </c>
      <c r="H86" s="1">
        <v>2.8010687446000002</v>
      </c>
      <c r="I86" s="1" t="s">
        <v>145</v>
      </c>
      <c r="J86" s="1">
        <v>2.4620322675600002</v>
      </c>
      <c r="K86" s="1">
        <v>5.1218764100400003E-3</v>
      </c>
      <c r="M86" s="1" t="s">
        <v>198</v>
      </c>
      <c r="N86" s="1">
        <v>3.5110389910899999</v>
      </c>
      <c r="O86" s="1" t="s">
        <v>147</v>
      </c>
      <c r="P86" s="1">
        <v>3.2434502189300001</v>
      </c>
      <c r="Q86" s="1">
        <v>1.54754795876E-2</v>
      </c>
    </row>
    <row r="87" spans="7:17" s="1" customFormat="1" ht="17.649999999999999" x14ac:dyDescent="0.5">
      <c r="G87" s="1" t="s">
        <v>234</v>
      </c>
      <c r="H87" s="1">
        <v>2.7842296770499999</v>
      </c>
      <c r="I87" s="1" t="s">
        <v>145</v>
      </c>
      <c r="J87" s="1">
        <v>2.44186888706</v>
      </c>
      <c r="K87" s="1">
        <v>2.5977129101499999E-3</v>
      </c>
      <c r="M87" s="1" t="s">
        <v>155</v>
      </c>
      <c r="N87" s="1">
        <v>2.8606904173899999</v>
      </c>
      <c r="O87" s="1" t="s">
        <v>147</v>
      </c>
      <c r="P87" s="1">
        <v>2.3992004470900001</v>
      </c>
      <c r="Q87" s="1">
        <v>5.8664007337899996E-4</v>
      </c>
    </row>
    <row r="88" spans="7:17" s="1" customFormat="1" ht="17.649999999999999" x14ac:dyDescent="0.5">
      <c r="G88" s="1" t="s">
        <v>157</v>
      </c>
      <c r="H88" s="1">
        <v>2.7817537753999999</v>
      </c>
      <c r="I88" s="1" t="s">
        <v>147</v>
      </c>
      <c r="J88" s="1">
        <v>2.0953740549000002</v>
      </c>
      <c r="K88" s="1">
        <v>4.5254681361500002E-2</v>
      </c>
      <c r="M88" s="1" t="s">
        <v>267</v>
      </c>
      <c r="N88" s="1">
        <v>2.2972337986000002</v>
      </c>
      <c r="O88" s="1" t="s">
        <v>147</v>
      </c>
      <c r="P88" s="1">
        <v>2.0731008866599998</v>
      </c>
      <c r="Q88" s="1">
        <v>1.54754795876E-2</v>
      </c>
    </row>
    <row r="89" spans="7:17" s="1" customFormat="1" ht="17.649999999999999" x14ac:dyDescent="0.5">
      <c r="G89" s="1" t="s">
        <v>205</v>
      </c>
      <c r="H89" s="1">
        <v>2.7743550533199999</v>
      </c>
      <c r="I89" s="1" t="s">
        <v>147</v>
      </c>
      <c r="J89" s="1">
        <v>2.5577441813399999</v>
      </c>
      <c r="K89" s="1">
        <v>7.7239613121100003E-4</v>
      </c>
      <c r="M89" s="1" t="s">
        <v>264</v>
      </c>
      <c r="N89" s="1">
        <v>2.8101491469500002</v>
      </c>
      <c r="O89" s="1" t="s">
        <v>147</v>
      </c>
      <c r="P89" s="1">
        <v>2.30470918345</v>
      </c>
      <c r="Q89" s="1">
        <v>1.0379308202799999E-2</v>
      </c>
    </row>
    <row r="90" spans="7:17" s="1" customFormat="1" ht="17.649999999999999" x14ac:dyDescent="0.5">
      <c r="G90" s="1" t="s">
        <v>268</v>
      </c>
      <c r="H90" s="1">
        <v>2.7683439610699998</v>
      </c>
      <c r="I90" s="1" t="s">
        <v>147</v>
      </c>
      <c r="J90" s="1">
        <v>2.3302283427699999</v>
      </c>
      <c r="K90" s="1">
        <v>2.6907151518800001E-3</v>
      </c>
      <c r="M90" s="1" t="s">
        <v>269</v>
      </c>
      <c r="N90" s="1">
        <v>2.5416963285700001</v>
      </c>
      <c r="O90" s="1" t="s">
        <v>145</v>
      </c>
      <c r="P90" s="1">
        <v>2.1203568765299998</v>
      </c>
      <c r="Q90" s="1">
        <v>1.2923832384600001E-2</v>
      </c>
    </row>
    <row r="91" spans="7:17" s="1" customFormat="1" ht="17.649999999999999" x14ac:dyDescent="0.5">
      <c r="G91" s="1" t="s">
        <v>270</v>
      </c>
      <c r="H91" s="1">
        <v>2.7576200956800001</v>
      </c>
      <c r="I91" s="1" t="s">
        <v>147</v>
      </c>
      <c r="J91" s="1">
        <v>2.1579278669300002</v>
      </c>
      <c r="K91" s="1">
        <v>4.5774419237700002E-4</v>
      </c>
      <c r="M91" s="1" t="s">
        <v>268</v>
      </c>
      <c r="N91" s="1">
        <v>2.7683439610699998</v>
      </c>
      <c r="O91" s="1" t="s">
        <v>147</v>
      </c>
      <c r="P91" s="1">
        <v>2.3302283427699999</v>
      </c>
      <c r="Q91" s="1">
        <v>2.6907151518800001E-3</v>
      </c>
    </row>
    <row r="92" spans="7:17" s="1" customFormat="1" ht="17.649999999999999" x14ac:dyDescent="0.5">
      <c r="G92" s="1" t="s">
        <v>244</v>
      </c>
      <c r="H92" s="1">
        <v>2.74662471138</v>
      </c>
      <c r="I92" s="1" t="s">
        <v>147</v>
      </c>
      <c r="J92" s="1">
        <v>2.4117704938400002</v>
      </c>
      <c r="K92" s="1">
        <v>4.4084530339399998E-2</v>
      </c>
      <c r="M92" s="1" t="s">
        <v>255</v>
      </c>
      <c r="N92" s="1">
        <v>2.9719471040799998</v>
      </c>
      <c r="O92" s="1" t="s">
        <v>145</v>
      </c>
      <c r="P92" s="1">
        <v>2.3918142706199998</v>
      </c>
      <c r="Q92" s="1">
        <v>1.9322902476599998E-2</v>
      </c>
    </row>
    <row r="93" spans="7:17" s="1" customFormat="1" ht="17.649999999999999" x14ac:dyDescent="0.5">
      <c r="G93" s="1" t="s">
        <v>246</v>
      </c>
      <c r="H93" s="1">
        <v>2.74662471138</v>
      </c>
      <c r="I93" s="1" t="s">
        <v>147</v>
      </c>
      <c r="J93" s="1">
        <v>2.4038917303399998</v>
      </c>
      <c r="K93" s="1">
        <v>1.84420017257E-2</v>
      </c>
      <c r="M93" s="1" t="s">
        <v>225</v>
      </c>
      <c r="N93" s="1">
        <v>3.2469758068200001</v>
      </c>
      <c r="O93" s="1" t="s">
        <v>147</v>
      </c>
      <c r="P93" s="1">
        <v>3.08253583758</v>
      </c>
      <c r="Q93" s="1">
        <v>1.54754795876E-2</v>
      </c>
    </row>
    <row r="94" spans="7:17" s="1" customFormat="1" ht="17.649999999999999" x14ac:dyDescent="0.5">
      <c r="G94" s="1" t="s">
        <v>271</v>
      </c>
      <c r="H94" s="1">
        <v>2.7220817703</v>
      </c>
      <c r="I94" s="1" t="s">
        <v>147</v>
      </c>
      <c r="J94" s="1">
        <v>2.2579987367999999</v>
      </c>
      <c r="K94" s="1">
        <v>2.70642291195E-4</v>
      </c>
      <c r="M94" s="1" t="s">
        <v>215</v>
      </c>
      <c r="N94" s="1">
        <v>3.2854340586299999</v>
      </c>
      <c r="O94" s="1" t="s">
        <v>147</v>
      </c>
      <c r="P94" s="1">
        <v>2.86316734561</v>
      </c>
      <c r="Q94" s="1">
        <v>1.7166263411599999E-3</v>
      </c>
    </row>
    <row r="95" spans="7:17" s="1" customFormat="1" ht="17.649999999999999" x14ac:dyDescent="0.5">
      <c r="G95" s="1" t="s">
        <v>272</v>
      </c>
      <c r="H95" s="1">
        <v>2.7220817703</v>
      </c>
      <c r="I95" s="1" t="s">
        <v>147</v>
      </c>
      <c r="J95" s="1">
        <v>2.3189505600000002</v>
      </c>
      <c r="K95" s="1">
        <v>9.9871299029500003E-3</v>
      </c>
      <c r="M95" s="1" t="s">
        <v>273</v>
      </c>
      <c r="N95" s="1">
        <v>2.5584353307000001</v>
      </c>
      <c r="O95" s="1" t="s">
        <v>147</v>
      </c>
      <c r="P95" s="1">
        <v>2.2317368439199998</v>
      </c>
      <c r="Q95" s="1">
        <v>3.5945867841799997E-2</v>
      </c>
    </row>
    <row r="96" spans="7:17" s="1" customFormat="1" ht="17.649999999999999" x14ac:dyDescent="0.5">
      <c r="G96" s="1" t="s">
        <v>149</v>
      </c>
      <c r="H96" s="1">
        <v>2.69785189068</v>
      </c>
      <c r="I96" s="1" t="s">
        <v>147</v>
      </c>
      <c r="J96" s="1">
        <v>2.1804875952399998</v>
      </c>
      <c r="K96" s="1">
        <v>2.32748219396E-2</v>
      </c>
      <c r="M96" s="1" t="s">
        <v>274</v>
      </c>
      <c r="N96" s="1">
        <v>2.6114920599999998</v>
      </c>
      <c r="O96" s="1" t="s">
        <v>147</v>
      </c>
      <c r="P96" s="1">
        <v>2.27508486785</v>
      </c>
      <c r="Q96" s="1">
        <v>5.1301640719199999E-4</v>
      </c>
    </row>
    <row r="97" spans="7:17" s="1" customFormat="1" ht="17.649999999999999" x14ac:dyDescent="0.5">
      <c r="G97" s="1" t="s">
        <v>196</v>
      </c>
      <c r="H97" s="1">
        <v>2.6866879628599998</v>
      </c>
      <c r="I97" s="1" t="s">
        <v>145</v>
      </c>
      <c r="J97" s="1">
        <v>2.1015140063</v>
      </c>
      <c r="K97" s="1">
        <v>4.7648362545299999E-2</v>
      </c>
      <c r="M97" s="1" t="s">
        <v>184</v>
      </c>
      <c r="N97" s="1">
        <v>3.6953528608699999</v>
      </c>
      <c r="O97" s="1" t="s">
        <v>147</v>
      </c>
      <c r="P97" s="1">
        <v>3.3554834688100001</v>
      </c>
      <c r="Q97" s="1">
        <v>3.7800911318999997E-5</v>
      </c>
    </row>
    <row r="98" spans="7:17" s="1" customFormat="1" ht="17.649999999999999" x14ac:dyDescent="0.5">
      <c r="G98" s="1" t="s">
        <v>252</v>
      </c>
      <c r="H98" s="1">
        <v>2.6815299266100001</v>
      </c>
      <c r="I98" s="1" t="s">
        <v>147</v>
      </c>
      <c r="J98" s="1">
        <v>2.0105762830999998</v>
      </c>
      <c r="K98" s="1">
        <v>1.36091914731E-2</v>
      </c>
      <c r="M98" s="1" t="s">
        <v>271</v>
      </c>
      <c r="N98" s="1">
        <v>2.7220817703</v>
      </c>
      <c r="O98" s="1" t="s">
        <v>147</v>
      </c>
      <c r="P98" s="1">
        <v>2.2579987367999999</v>
      </c>
      <c r="Q98" s="1">
        <v>2.70642291195E-4</v>
      </c>
    </row>
    <row r="99" spans="7:17" s="1" customFormat="1" ht="17.649999999999999" x14ac:dyDescent="0.5">
      <c r="G99" s="1" t="s">
        <v>275</v>
      </c>
      <c r="H99" s="1">
        <v>2.6721899003499998</v>
      </c>
      <c r="I99" s="1" t="s">
        <v>147</v>
      </c>
      <c r="J99" s="1">
        <v>2.1600201439900002</v>
      </c>
      <c r="K99" s="1">
        <v>1.31879440742E-2</v>
      </c>
      <c r="M99" s="1" t="s">
        <v>197</v>
      </c>
      <c r="N99" s="1">
        <v>2.5226496687400002</v>
      </c>
      <c r="O99" s="1" t="s">
        <v>147</v>
      </c>
      <c r="P99" s="1">
        <v>2.2270659957499999</v>
      </c>
      <c r="Q99" s="1">
        <v>3.8417397295899998E-3</v>
      </c>
    </row>
    <row r="100" spans="7:17" s="1" customFormat="1" ht="17.649999999999999" x14ac:dyDescent="0.5">
      <c r="G100" s="1" t="s">
        <v>265</v>
      </c>
      <c r="H100" s="1">
        <v>2.65681503879</v>
      </c>
      <c r="I100" s="1" t="s">
        <v>147</v>
      </c>
      <c r="J100" s="1">
        <v>2.3564337821299999</v>
      </c>
      <c r="K100" s="1">
        <v>2.8849576931700002E-4</v>
      </c>
      <c r="M100" s="1" t="s">
        <v>194</v>
      </c>
      <c r="N100" s="1">
        <v>3.5537482104200002</v>
      </c>
      <c r="O100" s="1" t="s">
        <v>147</v>
      </c>
      <c r="P100" s="1">
        <v>2.97774486491</v>
      </c>
      <c r="Q100" s="1">
        <v>9.4316390670399998E-5</v>
      </c>
    </row>
    <row r="101" spans="7:17" s="1" customFormat="1" ht="17.649999999999999" x14ac:dyDescent="0.5">
      <c r="G101" s="1" t="s">
        <v>237</v>
      </c>
      <c r="H101" s="1">
        <v>2.6538706581399998</v>
      </c>
      <c r="I101" s="1" t="s">
        <v>145</v>
      </c>
      <c r="J101" s="1">
        <v>2.38416715885</v>
      </c>
      <c r="K101" s="1">
        <v>2.7098908427599998E-2</v>
      </c>
      <c r="M101" s="1" t="s">
        <v>224</v>
      </c>
      <c r="N101" s="1">
        <v>3.2632545073800001</v>
      </c>
      <c r="O101" s="1" t="s">
        <v>147</v>
      </c>
      <c r="P101" s="1">
        <v>2.64290939264</v>
      </c>
      <c r="Q101" s="1">
        <v>3.3429774291699999E-3</v>
      </c>
    </row>
    <row r="102" spans="7:17" s="1" customFormat="1" ht="17.649999999999999" x14ac:dyDescent="0.5">
      <c r="G102" s="1" t="s">
        <v>180</v>
      </c>
      <c r="H102" s="1">
        <v>2.6489185579400001</v>
      </c>
      <c r="I102" s="1" t="s">
        <v>147</v>
      </c>
      <c r="J102" s="1">
        <v>2.1763642772599998</v>
      </c>
      <c r="K102" s="1">
        <v>5.9062254412900004E-3</v>
      </c>
      <c r="M102" s="1" t="s">
        <v>165</v>
      </c>
      <c r="N102" s="1">
        <v>3.92725255067</v>
      </c>
      <c r="O102" s="1" t="s">
        <v>147</v>
      </c>
      <c r="P102" s="1">
        <v>3.3733236873800001</v>
      </c>
      <c r="Q102" s="1">
        <v>3.2411641309999998E-3</v>
      </c>
    </row>
    <row r="103" spans="7:17" s="1" customFormat="1" ht="17.649999999999999" x14ac:dyDescent="0.5">
      <c r="G103" s="1" t="s">
        <v>195</v>
      </c>
      <c r="H103" s="1">
        <v>2.6469217981800002</v>
      </c>
      <c r="I103" s="1" t="s">
        <v>147</v>
      </c>
      <c r="J103" s="1">
        <v>2.31686653006</v>
      </c>
      <c r="K103" s="1">
        <v>3.7759154141699999E-6</v>
      </c>
      <c r="M103" s="1" t="s">
        <v>208</v>
      </c>
      <c r="N103" s="1">
        <v>3.4104877944399998</v>
      </c>
      <c r="O103" s="1" t="s">
        <v>147</v>
      </c>
      <c r="P103" s="1">
        <v>2.9249916084300001</v>
      </c>
      <c r="Q103" s="1">
        <v>2.1085602819599999E-4</v>
      </c>
    </row>
    <row r="104" spans="7:17" s="1" customFormat="1" ht="17.649999999999999" x14ac:dyDescent="0.5">
      <c r="G104" s="1" t="s">
        <v>170</v>
      </c>
      <c r="H104" s="1">
        <v>2.6285253993</v>
      </c>
      <c r="I104" s="1" t="s">
        <v>147</v>
      </c>
      <c r="J104" s="1">
        <v>2.2463690140499999</v>
      </c>
      <c r="K104" s="1">
        <v>6.3117497763999996E-4</v>
      </c>
      <c r="M104" s="1" t="s">
        <v>230</v>
      </c>
      <c r="N104" s="1">
        <v>3.2237459661000001</v>
      </c>
      <c r="O104" s="1" t="s">
        <v>147</v>
      </c>
      <c r="P104" s="1">
        <v>2.5286161626200001</v>
      </c>
      <c r="Q104" s="1">
        <v>2.7055305721499999E-3</v>
      </c>
    </row>
    <row r="105" spans="7:17" s="1" customFormat="1" ht="17.649999999999999" x14ac:dyDescent="0.5">
      <c r="G105" s="1" t="s">
        <v>148</v>
      </c>
      <c r="H105" s="1">
        <v>2.6200922317600002</v>
      </c>
      <c r="I105" s="1" t="s">
        <v>147</v>
      </c>
      <c r="J105" s="1">
        <v>2.0204184003100001</v>
      </c>
      <c r="K105" s="1">
        <v>1.19145758867E-2</v>
      </c>
      <c r="M105" s="1" t="s">
        <v>233</v>
      </c>
      <c r="N105" s="1">
        <v>3.2226841208699999</v>
      </c>
      <c r="O105" s="1" t="s">
        <v>147</v>
      </c>
      <c r="P105" s="1">
        <v>2.7801800407899999</v>
      </c>
      <c r="Q105" s="1">
        <v>4.5654134331799997E-5</v>
      </c>
    </row>
    <row r="106" spans="7:17" s="1" customFormat="1" ht="17.649999999999999" x14ac:dyDescent="0.5">
      <c r="G106" s="1" t="s">
        <v>207</v>
      </c>
      <c r="H106" s="1">
        <v>2.6198465205899999</v>
      </c>
      <c r="I106" s="1" t="s">
        <v>145</v>
      </c>
      <c r="J106" s="1">
        <v>2.30652129946</v>
      </c>
      <c r="K106" s="1">
        <v>4.5942618798899999E-3</v>
      </c>
      <c r="M106" s="1" t="s">
        <v>158</v>
      </c>
      <c r="N106" s="1">
        <v>2.9368024317099999</v>
      </c>
      <c r="O106" s="1" t="s">
        <v>147</v>
      </c>
      <c r="P106" s="1">
        <v>2.4172013368299998</v>
      </c>
      <c r="Q106" s="1">
        <v>3.0144420512799998E-4</v>
      </c>
    </row>
    <row r="107" spans="7:17" s="1" customFormat="1" ht="17.649999999999999" x14ac:dyDescent="0.5">
      <c r="G107" s="1" t="s">
        <v>242</v>
      </c>
      <c r="H107" s="1">
        <v>2.6179581022499998</v>
      </c>
      <c r="I107" s="1" t="s">
        <v>147</v>
      </c>
      <c r="J107" s="1">
        <v>2.0309298436700001</v>
      </c>
      <c r="K107" s="1">
        <v>4.6414246245700001E-2</v>
      </c>
      <c r="M107" s="1" t="s">
        <v>203</v>
      </c>
      <c r="N107" s="1">
        <v>3.4627504087199998</v>
      </c>
      <c r="O107" s="1" t="s">
        <v>147</v>
      </c>
      <c r="P107" s="1">
        <v>2.64492734817</v>
      </c>
      <c r="Q107" s="1">
        <v>4.1694824662800001E-2</v>
      </c>
    </row>
    <row r="108" spans="7:17" s="1" customFormat="1" ht="17.649999999999999" x14ac:dyDescent="0.5">
      <c r="G108" s="1" t="s">
        <v>274</v>
      </c>
      <c r="H108" s="1">
        <v>2.6114920599999998</v>
      </c>
      <c r="I108" s="1" t="s">
        <v>147</v>
      </c>
      <c r="J108" s="1">
        <v>2.27508486785</v>
      </c>
      <c r="K108" s="1">
        <v>5.1301640719199999E-4</v>
      </c>
      <c r="M108" s="1" t="s">
        <v>247</v>
      </c>
      <c r="N108" s="1">
        <v>3.07088454776</v>
      </c>
      <c r="O108" s="1" t="s">
        <v>147</v>
      </c>
      <c r="P108" s="1">
        <v>2.77640388848</v>
      </c>
      <c r="Q108" s="1">
        <v>7.12870064349E-5</v>
      </c>
    </row>
    <row r="109" spans="7:17" s="1" customFormat="1" ht="17.649999999999999" x14ac:dyDescent="0.5">
      <c r="G109" s="1" t="s">
        <v>193</v>
      </c>
      <c r="H109" s="1">
        <v>2.6063673340500002</v>
      </c>
      <c r="I109" s="1" t="s">
        <v>145</v>
      </c>
      <c r="J109" s="1">
        <v>2.2771391377699999</v>
      </c>
      <c r="K109" s="1">
        <v>4.6873534325700003E-2</v>
      </c>
      <c r="M109" s="1" t="s">
        <v>153</v>
      </c>
      <c r="N109" s="1">
        <v>4.3467715080599998</v>
      </c>
      <c r="O109" s="1" t="s">
        <v>147</v>
      </c>
      <c r="P109" s="1">
        <v>3.97775594317</v>
      </c>
      <c r="Q109" s="1">
        <v>9.1405290908800002E-5</v>
      </c>
    </row>
    <row r="110" spans="7:17" s="1" customFormat="1" ht="17.649999999999999" x14ac:dyDescent="0.5">
      <c r="G110" s="1" t="s">
        <v>199</v>
      </c>
      <c r="H110" s="1">
        <v>2.5937632930399999</v>
      </c>
      <c r="I110" s="1" t="s">
        <v>147</v>
      </c>
      <c r="J110" s="1">
        <v>2.0367100043200002</v>
      </c>
      <c r="K110" s="1">
        <v>1.53885964221E-2</v>
      </c>
      <c r="M110" s="1" t="s">
        <v>254</v>
      </c>
      <c r="N110" s="1">
        <v>2.9886651660600001</v>
      </c>
      <c r="O110" s="1" t="s">
        <v>145</v>
      </c>
      <c r="P110" s="1">
        <v>2.69499800016</v>
      </c>
      <c r="Q110" s="1">
        <v>2.09401057765E-2</v>
      </c>
    </row>
    <row r="111" spans="7:17" s="1" customFormat="1" ht="17.649999999999999" x14ac:dyDescent="0.5">
      <c r="G111" s="1" t="s">
        <v>167</v>
      </c>
      <c r="H111" s="1">
        <v>2.58692386851</v>
      </c>
      <c r="I111" s="1" t="s">
        <v>147</v>
      </c>
      <c r="J111" s="1">
        <v>2.19045417849</v>
      </c>
      <c r="K111" s="1">
        <v>8.3180379962499995E-3</v>
      </c>
      <c r="M111" s="1" t="s">
        <v>168</v>
      </c>
      <c r="N111" s="1">
        <v>3.8986216807199998</v>
      </c>
      <c r="O111" s="1" t="s">
        <v>147</v>
      </c>
      <c r="P111" s="1">
        <v>3.1529302291299999</v>
      </c>
      <c r="Q111" s="1">
        <v>3.1116103683899998E-3</v>
      </c>
    </row>
    <row r="112" spans="7:17" s="1" customFormat="1" ht="17.649999999999999" x14ac:dyDescent="0.5">
      <c r="G112" s="1" t="s">
        <v>262</v>
      </c>
      <c r="H112" s="1">
        <v>2.5846199136000001</v>
      </c>
      <c r="I112" s="1" t="s">
        <v>147</v>
      </c>
      <c r="J112" s="1">
        <v>2.0726087049399999</v>
      </c>
      <c r="K112" s="1">
        <v>2.7370285916299999E-2</v>
      </c>
      <c r="M112" s="1" t="s">
        <v>263</v>
      </c>
      <c r="N112" s="1">
        <v>2.8329062978400001</v>
      </c>
      <c r="O112" s="1" t="s">
        <v>147</v>
      </c>
      <c r="P112" s="1">
        <v>2.4493248184900001</v>
      </c>
      <c r="Q112" s="1">
        <v>3.6808810168399999E-3</v>
      </c>
    </row>
    <row r="113" spans="7:17" s="1" customFormat="1" ht="17.649999999999999" x14ac:dyDescent="0.5">
      <c r="G113" s="1" t="s">
        <v>231</v>
      </c>
      <c r="H113" s="1">
        <v>2.5705334523199999</v>
      </c>
      <c r="I113" s="1" t="s">
        <v>147</v>
      </c>
      <c r="J113" s="1">
        <v>2.0630572655899999</v>
      </c>
      <c r="K113" s="1">
        <v>2.2697768100600001E-2</v>
      </c>
      <c r="M113" s="1" t="s">
        <v>192</v>
      </c>
      <c r="N113" s="1">
        <v>3.5724382557299998</v>
      </c>
      <c r="O113" s="1" t="s">
        <v>147</v>
      </c>
      <c r="P113" s="1">
        <v>3.3037480887999999</v>
      </c>
      <c r="Q113" s="1">
        <v>1.54754795876E-2</v>
      </c>
    </row>
    <row r="114" spans="7:17" s="1" customFormat="1" ht="17.649999999999999" x14ac:dyDescent="0.5">
      <c r="G114" s="1" t="s">
        <v>276</v>
      </c>
      <c r="H114" s="1">
        <v>2.5681406392100001</v>
      </c>
      <c r="I114" s="1" t="s">
        <v>147</v>
      </c>
      <c r="J114" s="1">
        <v>2.1104506866500001</v>
      </c>
      <c r="K114" s="1">
        <v>3.1192359268699999E-2</v>
      </c>
      <c r="M114" s="1" t="s">
        <v>179</v>
      </c>
      <c r="N114" s="1">
        <v>3.8097260641299999</v>
      </c>
      <c r="O114" s="1" t="s">
        <v>145</v>
      </c>
      <c r="P114" s="1">
        <v>3.47656413678</v>
      </c>
      <c r="Q114" s="1">
        <v>3.8809775492900001E-3</v>
      </c>
    </row>
    <row r="115" spans="7:17" s="1" customFormat="1" ht="17.649999999999999" x14ac:dyDescent="0.5">
      <c r="G115" s="1" t="s">
        <v>227</v>
      </c>
      <c r="H115" s="1">
        <v>2.5606943447999999</v>
      </c>
      <c r="I115" s="1" t="s">
        <v>145</v>
      </c>
      <c r="J115" s="1">
        <v>2.2397789581200001</v>
      </c>
      <c r="K115" s="1">
        <v>4.6873534325700003E-2</v>
      </c>
      <c r="M115" s="1" t="s">
        <v>228</v>
      </c>
      <c r="N115" s="1">
        <v>3.2242759167199999</v>
      </c>
      <c r="O115" s="1" t="s">
        <v>147</v>
      </c>
      <c r="P115" s="1">
        <v>2.37749691944</v>
      </c>
      <c r="Q115" s="1">
        <v>3.7989916539100002E-3</v>
      </c>
    </row>
    <row r="116" spans="7:17" s="1" customFormat="1" ht="17.649999999999999" x14ac:dyDescent="0.5">
      <c r="G116" s="1" t="s">
        <v>273</v>
      </c>
      <c r="H116" s="1">
        <v>2.5584353307000001</v>
      </c>
      <c r="I116" s="1" t="s">
        <v>147</v>
      </c>
      <c r="J116" s="1">
        <v>2.2317368439199998</v>
      </c>
      <c r="K116" s="1">
        <v>3.5945867841799997E-2</v>
      </c>
      <c r="M116" s="1" t="s">
        <v>276</v>
      </c>
      <c r="N116" s="1">
        <v>2.5681406392100001</v>
      </c>
      <c r="O116" s="1" t="s">
        <v>147</v>
      </c>
      <c r="P116" s="1">
        <v>2.1104506866500001</v>
      </c>
      <c r="Q116" s="1">
        <v>3.1192359268699999E-2</v>
      </c>
    </row>
    <row r="117" spans="7:17" s="1" customFormat="1" ht="17.649999999999999" x14ac:dyDescent="0.5">
      <c r="G117" s="1" t="s">
        <v>218</v>
      </c>
      <c r="H117" s="1">
        <v>2.5535001130200001</v>
      </c>
      <c r="I117" s="1" t="s">
        <v>147</v>
      </c>
      <c r="J117" s="1">
        <v>2.2294653577000001</v>
      </c>
      <c r="K117" s="1">
        <v>2.1722271712300002E-5</v>
      </c>
      <c r="M117" s="1" t="s">
        <v>272</v>
      </c>
      <c r="N117" s="1">
        <v>2.7220817703</v>
      </c>
      <c r="O117" s="1" t="s">
        <v>147</v>
      </c>
      <c r="P117" s="1">
        <v>2.3189505600000002</v>
      </c>
      <c r="Q117" s="1">
        <v>9.9871299029500003E-3</v>
      </c>
    </row>
    <row r="118" spans="7:17" s="1" customFormat="1" ht="17.649999999999999" x14ac:dyDescent="0.5">
      <c r="G118" s="1" t="s">
        <v>204</v>
      </c>
      <c r="H118" s="1">
        <v>2.5512992108599999</v>
      </c>
      <c r="I118" s="1" t="s">
        <v>145</v>
      </c>
      <c r="J118" s="1">
        <v>2.1677356511200001</v>
      </c>
      <c r="K118" s="1">
        <v>1.4742629774E-2</v>
      </c>
      <c r="M118" s="1" t="s">
        <v>251</v>
      </c>
      <c r="N118" s="1">
        <v>3.0289637532000002</v>
      </c>
      <c r="O118" s="1" t="s">
        <v>147</v>
      </c>
      <c r="P118" s="1">
        <v>2.65659012359</v>
      </c>
      <c r="Q118" s="1">
        <v>9.9064095782199994E-3</v>
      </c>
    </row>
    <row r="119" spans="7:17" s="1" customFormat="1" ht="17.649999999999999" x14ac:dyDescent="0.5">
      <c r="G119" s="1" t="s">
        <v>269</v>
      </c>
      <c r="H119" s="1">
        <v>2.5416963285700001</v>
      </c>
      <c r="I119" s="1" t="s">
        <v>145</v>
      </c>
      <c r="J119" s="1">
        <v>2.1203568765299998</v>
      </c>
      <c r="K119" s="1">
        <v>1.2923832384600001E-2</v>
      </c>
      <c r="M119" s="1" t="s">
        <v>200</v>
      </c>
      <c r="N119" s="1">
        <v>2.9877179585300002</v>
      </c>
      <c r="O119" s="1" t="s">
        <v>145</v>
      </c>
      <c r="P119" s="1">
        <v>2.4686551363200002</v>
      </c>
      <c r="Q119" s="1">
        <v>4.2966391496599997E-2</v>
      </c>
    </row>
    <row r="120" spans="7:17" s="1" customFormat="1" ht="17.649999999999999" x14ac:dyDescent="0.5">
      <c r="G120" s="1" t="s">
        <v>277</v>
      </c>
      <c r="H120" s="1">
        <v>2.5409109857100001</v>
      </c>
      <c r="I120" s="1" t="s">
        <v>147</v>
      </c>
      <c r="J120" s="1">
        <v>2.0035831473600001</v>
      </c>
      <c r="K120" s="1">
        <v>3.9420555264500001E-2</v>
      </c>
      <c r="M120" s="1" t="s">
        <v>171</v>
      </c>
      <c r="N120" s="1">
        <v>3.88037142067</v>
      </c>
      <c r="O120" s="1" t="s">
        <v>145</v>
      </c>
      <c r="P120" s="1">
        <v>3.2863297340000002</v>
      </c>
      <c r="Q120" s="1">
        <v>8.7195196417399999E-3</v>
      </c>
    </row>
    <row r="121" spans="7:17" s="1" customFormat="1" ht="17.649999999999999" x14ac:dyDescent="0.5">
      <c r="G121" s="1" t="s">
        <v>197</v>
      </c>
      <c r="H121" s="1">
        <v>2.5226496687400002</v>
      </c>
      <c r="I121" s="1" t="s">
        <v>147</v>
      </c>
      <c r="J121" s="1">
        <v>2.2270659957499999</v>
      </c>
      <c r="K121" s="1">
        <v>3.8417397295899998E-3</v>
      </c>
      <c r="M121" s="1" t="s">
        <v>260</v>
      </c>
      <c r="N121" s="1">
        <v>2.8619120623100001</v>
      </c>
      <c r="O121" s="1" t="s">
        <v>147</v>
      </c>
      <c r="P121" s="1">
        <v>2.6834326813099998</v>
      </c>
      <c r="Q121" s="1">
        <v>2.02610587458E-2</v>
      </c>
    </row>
    <row r="122" spans="7:17" s="1" customFormat="1" ht="17.649999999999999" x14ac:dyDescent="0.5">
      <c r="G122" s="1" t="s">
        <v>248</v>
      </c>
      <c r="H122" s="1">
        <v>2.5105967038100001</v>
      </c>
      <c r="I122" s="1" t="s">
        <v>145</v>
      </c>
      <c r="J122" s="1">
        <v>2.0973166294799999</v>
      </c>
      <c r="K122" s="1">
        <v>2.7102019744099998E-2</v>
      </c>
      <c r="M122" s="1" t="s">
        <v>278</v>
      </c>
      <c r="N122" s="1">
        <v>2.4979827851700001</v>
      </c>
      <c r="O122" s="1" t="s">
        <v>147</v>
      </c>
      <c r="P122" s="1">
        <v>2.1046312892899999</v>
      </c>
      <c r="Q122" s="1">
        <v>3.4217360006699997E-2</v>
      </c>
    </row>
    <row r="123" spans="7:17" s="1" customFormat="1" ht="17.649999999999999" x14ac:dyDescent="0.5">
      <c r="G123" s="1" t="s">
        <v>266</v>
      </c>
      <c r="H123" s="1">
        <v>2.50294373958</v>
      </c>
      <c r="I123" s="1" t="s">
        <v>145</v>
      </c>
      <c r="J123" s="1">
        <v>2.1901625438400001</v>
      </c>
      <c r="K123" s="1">
        <v>4.16266145499E-2</v>
      </c>
      <c r="M123" s="1" t="s">
        <v>239</v>
      </c>
      <c r="N123" s="1">
        <v>3.11289369077</v>
      </c>
      <c r="O123" s="1" t="s">
        <v>145</v>
      </c>
      <c r="P123" s="1">
        <v>2.5601467572700001</v>
      </c>
      <c r="Q123" s="1">
        <v>1.8277737628100001E-2</v>
      </c>
    </row>
    <row r="124" spans="7:17" s="1" customFormat="1" ht="17.649999999999999" x14ac:dyDescent="0.5">
      <c r="G124" s="1" t="s">
        <v>278</v>
      </c>
      <c r="H124" s="1">
        <v>2.4979827851700001</v>
      </c>
      <c r="I124" s="1" t="s">
        <v>147</v>
      </c>
      <c r="J124" s="1">
        <v>2.1046312892899999</v>
      </c>
      <c r="K124" s="1">
        <v>3.4217360006699997E-2</v>
      </c>
      <c r="M124" s="1" t="s">
        <v>261</v>
      </c>
      <c r="N124" s="1">
        <v>2.8557691807999999</v>
      </c>
      <c r="O124" s="1" t="s">
        <v>147</v>
      </c>
      <c r="P124" s="1">
        <v>2.42008254386</v>
      </c>
      <c r="Q124" s="1">
        <v>3.7680369646099998E-2</v>
      </c>
    </row>
    <row r="125" spans="7:17" s="1" customFormat="1" ht="17.649999999999999" x14ac:dyDescent="0.5">
      <c r="G125" s="1" t="s">
        <v>191</v>
      </c>
      <c r="H125" s="1">
        <v>2.4865533233899999</v>
      </c>
      <c r="I125" s="1" t="s">
        <v>147</v>
      </c>
      <c r="J125" s="1">
        <v>2.2101553105799998</v>
      </c>
      <c r="K125" s="1">
        <v>2.65550159525E-2</v>
      </c>
      <c r="M125" s="1" t="s">
        <v>275</v>
      </c>
      <c r="N125" s="1">
        <v>2.6721899003499998</v>
      </c>
      <c r="O125" s="1" t="s">
        <v>147</v>
      </c>
      <c r="P125" s="1">
        <v>2.1600201439900002</v>
      </c>
      <c r="Q125" s="1">
        <v>1.31879440742E-2</v>
      </c>
    </row>
    <row r="126" spans="7:17" s="1" customFormat="1" ht="17.649999999999999" x14ac:dyDescent="0.5">
      <c r="G126" s="1" t="s">
        <v>178</v>
      </c>
      <c r="H126" s="1">
        <v>2.4807237797299999</v>
      </c>
      <c r="I126" s="1" t="s">
        <v>147</v>
      </c>
      <c r="J126" s="1">
        <v>2.08738014436</v>
      </c>
      <c r="K126" s="1">
        <v>7.8864084277699995E-4</v>
      </c>
      <c r="M126" s="1" t="s">
        <v>170</v>
      </c>
      <c r="N126" s="1">
        <v>2.6285253993</v>
      </c>
      <c r="O126" s="1" t="s">
        <v>147</v>
      </c>
      <c r="P126" s="1">
        <v>2.2463690140499999</v>
      </c>
      <c r="Q126" s="1">
        <v>6.3117497763999996E-4</v>
      </c>
    </row>
    <row r="127" spans="7:17" s="1" customFormat="1" ht="17.649999999999999" x14ac:dyDescent="0.5">
      <c r="G127" s="1" t="s">
        <v>259</v>
      </c>
      <c r="H127" s="1">
        <v>2.4718300665699999</v>
      </c>
      <c r="I127" s="1" t="s">
        <v>147</v>
      </c>
      <c r="J127" s="1">
        <v>2.1195591953299999</v>
      </c>
      <c r="K127" s="1">
        <v>2.9944551308300001E-3</v>
      </c>
      <c r="M127" s="1" t="s">
        <v>144</v>
      </c>
      <c r="N127" s="1">
        <v>2.8010687446000002</v>
      </c>
      <c r="O127" s="1" t="s">
        <v>145</v>
      </c>
      <c r="P127" s="1">
        <v>2.4620322675600002</v>
      </c>
      <c r="Q127" s="1">
        <v>5.1218764100400003E-3</v>
      </c>
    </row>
    <row r="128" spans="7:17" s="1" customFormat="1" ht="17.649999999999999" x14ac:dyDescent="0.5">
      <c r="G128" s="1" t="s">
        <v>177</v>
      </c>
      <c r="H128" s="1">
        <v>2.4596811769900002</v>
      </c>
      <c r="I128" s="1" t="s">
        <v>147</v>
      </c>
      <c r="J128" s="1">
        <v>2.05432407186</v>
      </c>
      <c r="K128" s="1">
        <v>4.3497886879100001E-2</v>
      </c>
      <c r="M128" s="1" t="s">
        <v>270</v>
      </c>
      <c r="N128" s="1">
        <v>2.7576200956800001</v>
      </c>
      <c r="O128" s="1" t="s">
        <v>147</v>
      </c>
      <c r="P128" s="1">
        <v>2.1579278669300002</v>
      </c>
      <c r="Q128" s="1">
        <v>4.5774419237700002E-4</v>
      </c>
    </row>
    <row r="129" spans="7:17" s="1" customFormat="1" ht="17.649999999999999" x14ac:dyDescent="0.5">
      <c r="G129" s="1" t="s">
        <v>160</v>
      </c>
      <c r="H129" s="1">
        <v>2.4176720339800002</v>
      </c>
      <c r="I129" s="1" t="s">
        <v>147</v>
      </c>
      <c r="J129" s="1">
        <v>2.0586960150200002</v>
      </c>
      <c r="K129" s="1">
        <v>3.6553146467400002E-2</v>
      </c>
      <c r="M129" s="1" t="s">
        <v>214</v>
      </c>
      <c r="N129" s="1">
        <v>3.3312375525300002</v>
      </c>
      <c r="O129" s="1" t="s">
        <v>147</v>
      </c>
      <c r="P129" s="1">
        <v>2.9914504974799998</v>
      </c>
      <c r="Q129" s="1">
        <v>1.6647126816300001E-2</v>
      </c>
    </row>
    <row r="130" spans="7:17" s="1" customFormat="1" ht="17.649999999999999" x14ac:dyDescent="0.5">
      <c r="G130" s="1" t="s">
        <v>216</v>
      </c>
      <c r="H130" s="1">
        <v>2.4143972900600001</v>
      </c>
      <c r="I130" s="1" t="s">
        <v>145</v>
      </c>
      <c r="J130" s="1">
        <v>2.0355891826899999</v>
      </c>
      <c r="K130" s="1">
        <v>1.8908599508500001E-2</v>
      </c>
      <c r="M130" s="1" t="s">
        <v>206</v>
      </c>
      <c r="N130" s="1">
        <v>3.4166529616000001</v>
      </c>
      <c r="O130" s="1" t="s">
        <v>147</v>
      </c>
      <c r="P130" s="1">
        <v>2.8945307741900002</v>
      </c>
      <c r="Q130" s="1">
        <v>3.7639191601899997E-4</v>
      </c>
    </row>
    <row r="131" spans="7:17" s="1" customFormat="1" ht="17.649999999999999" x14ac:dyDescent="0.5">
      <c r="G131" s="1" t="s">
        <v>185</v>
      </c>
      <c r="H131" s="1">
        <v>2.3749200535599999</v>
      </c>
      <c r="I131" s="1" t="s">
        <v>147</v>
      </c>
      <c r="J131" s="1">
        <v>2.0743265023899999</v>
      </c>
      <c r="K131" s="1">
        <v>9.1340312626700003E-5</v>
      </c>
      <c r="M131" s="1" t="s">
        <v>243</v>
      </c>
      <c r="N131" s="1">
        <v>3.1007472283699999</v>
      </c>
      <c r="O131" s="1" t="s">
        <v>147</v>
      </c>
      <c r="P131" s="1">
        <v>2.4679682361699999</v>
      </c>
      <c r="Q131" s="1">
        <v>3.6334340915199999E-2</v>
      </c>
    </row>
    <row r="132" spans="7:17" s="1" customFormat="1" ht="17.649999999999999" x14ac:dyDescent="0.5">
      <c r="G132" s="1" t="s">
        <v>256</v>
      </c>
      <c r="H132" s="1">
        <v>2.36161458678</v>
      </c>
      <c r="I132" s="1" t="s">
        <v>145</v>
      </c>
      <c r="J132" s="1">
        <v>2.0560793631899998</v>
      </c>
      <c r="K132" s="1">
        <v>1.53645404725E-2</v>
      </c>
      <c r="M132" s="1" t="s">
        <v>159</v>
      </c>
      <c r="N132" s="1">
        <v>3.9736916988700002</v>
      </c>
      <c r="O132" s="1" t="s">
        <v>147</v>
      </c>
      <c r="P132" s="1">
        <v>3.35867940269</v>
      </c>
      <c r="Q132" s="1">
        <v>9.3963199145600008E-3</v>
      </c>
    </row>
    <row r="133" spans="7:17" s="1" customFormat="1" ht="17.649999999999999" x14ac:dyDescent="0.5">
      <c r="G133" s="1" t="s">
        <v>250</v>
      </c>
      <c r="H133" s="1">
        <v>2.35578504312</v>
      </c>
      <c r="I133" s="1" t="s">
        <v>147</v>
      </c>
      <c r="J133" s="1">
        <v>2.1628517776499998</v>
      </c>
      <c r="K133" s="1">
        <v>5.1301640719199999E-4</v>
      </c>
      <c r="M133" s="1" t="s">
        <v>277</v>
      </c>
      <c r="N133" s="1">
        <v>2.5409109857100001</v>
      </c>
      <c r="O133" s="1" t="s">
        <v>147</v>
      </c>
      <c r="P133" s="1">
        <v>2.0035831473600001</v>
      </c>
      <c r="Q133" s="1">
        <v>3.9420555264500001E-2</v>
      </c>
    </row>
    <row r="134" spans="7:17" s="1" customFormat="1" ht="17.649999999999999" x14ac:dyDescent="0.5">
      <c r="G134" s="1" t="s">
        <v>172</v>
      </c>
      <c r="H134" s="1">
        <v>2.3518547494900002</v>
      </c>
      <c r="I134" s="1" t="s">
        <v>147</v>
      </c>
      <c r="J134" s="1">
        <v>2.1310899053600001</v>
      </c>
      <c r="K134" s="1">
        <v>5.1301640719199999E-4</v>
      </c>
      <c r="M134" s="1" t="s">
        <v>221</v>
      </c>
      <c r="N134" s="1">
        <v>3.2671106435400001</v>
      </c>
      <c r="O134" s="1" t="s">
        <v>147</v>
      </c>
      <c r="P134" s="1">
        <v>2.57891028919</v>
      </c>
      <c r="Q134" s="1">
        <v>1.1206354837300001E-3</v>
      </c>
    </row>
    <row r="135" spans="7:17" s="1" customFormat="1" ht="17.649999999999999" x14ac:dyDescent="0.5">
      <c r="G135" s="1" t="s">
        <v>220</v>
      </c>
      <c r="H135" s="1">
        <v>2.3398458420199999</v>
      </c>
      <c r="I135" s="1" t="s">
        <v>147</v>
      </c>
      <c r="J135" s="1">
        <v>2.0590377882199999</v>
      </c>
      <c r="K135" s="1">
        <v>5.1301640719199999E-4</v>
      </c>
      <c r="M135" s="1" t="s">
        <v>213</v>
      </c>
      <c r="N135" s="1">
        <v>3.3646772311099999</v>
      </c>
      <c r="O135" s="1" t="s">
        <v>145</v>
      </c>
      <c r="P135" s="1">
        <v>3.04787607964</v>
      </c>
      <c r="Q135" s="1">
        <v>4.14402925346E-2</v>
      </c>
    </row>
    <row r="136" spans="7:17" s="1" customFormat="1" ht="17.649999999999999" x14ac:dyDescent="0.5">
      <c r="G136" s="1" t="s">
        <v>267</v>
      </c>
      <c r="H136" s="1">
        <v>2.2972337986000002</v>
      </c>
      <c r="I136" s="1" t="s">
        <v>147</v>
      </c>
      <c r="J136" s="1">
        <v>2.0731008866599998</v>
      </c>
      <c r="K136" s="1">
        <v>1.54754795876E-2</v>
      </c>
      <c r="M136" s="1" t="s">
        <v>201</v>
      </c>
      <c r="N136" s="1">
        <v>3.49854643805</v>
      </c>
      <c r="O136" s="1" t="s">
        <v>147</v>
      </c>
      <c r="P136" s="1">
        <v>2.8744992949800001</v>
      </c>
      <c r="Q136" s="1">
        <v>3.4224890605600001E-3</v>
      </c>
    </row>
  </sheetData>
  <mergeCells count="3">
    <mergeCell ref="A2:E2"/>
    <mergeCell ref="G2:K2"/>
    <mergeCell ref="M2:Q2"/>
  </mergeCells>
  <phoneticPr fontId="1" type="noConversion"/>
  <conditionalFormatting sqref="A3:A31">
    <cfRule type="duplicateValues" dxfId="1" priority="2"/>
  </conditionalFormatting>
  <conditionalFormatting sqref="G3:G136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3813F5-C886-45BD-BE40-3206678D5A85}">
  <dimension ref="A1:C7"/>
  <sheetViews>
    <sheetView workbookViewId="0">
      <selection sqref="A1:C1"/>
    </sheetView>
  </sheetViews>
  <sheetFormatPr defaultColWidth="8.796875" defaultRowHeight="13.9" x14ac:dyDescent="0.4"/>
  <cols>
    <col min="1" max="1" width="18.796875" customWidth="1"/>
    <col min="2" max="2" width="57.6640625" customWidth="1"/>
    <col min="3" max="3" width="37.46484375" customWidth="1"/>
  </cols>
  <sheetData>
    <row r="1" spans="1:3" ht="22.9" x14ac:dyDescent="0.65">
      <c r="A1" s="11" t="s">
        <v>285</v>
      </c>
      <c r="B1" s="11"/>
      <c r="C1" s="11"/>
    </row>
    <row r="2" spans="1:3" ht="20.65" thickBot="1" x14ac:dyDescent="0.6">
      <c r="A2" s="3"/>
      <c r="B2" s="3"/>
      <c r="C2" s="3"/>
    </row>
    <row r="3" spans="1:3" ht="21" thickBot="1" x14ac:dyDescent="0.55000000000000004">
      <c r="A3" s="7" t="s">
        <v>117</v>
      </c>
      <c r="B3" s="7" t="s">
        <v>121</v>
      </c>
      <c r="C3" s="7" t="s">
        <v>139</v>
      </c>
    </row>
    <row r="4" spans="1:3" ht="17.649999999999999" x14ac:dyDescent="0.5">
      <c r="A4" s="5" t="s">
        <v>118</v>
      </c>
      <c r="B4" s="5" t="s">
        <v>122</v>
      </c>
      <c r="C4" s="5">
        <v>1</v>
      </c>
    </row>
    <row r="5" spans="1:3" ht="17.649999999999999" x14ac:dyDescent="0.5">
      <c r="A5" s="5" t="s">
        <v>119</v>
      </c>
      <c r="B5" s="5" t="s">
        <v>123</v>
      </c>
      <c r="C5" s="5">
        <v>0.999</v>
      </c>
    </row>
    <row r="6" spans="1:3" ht="17.649999999999999" x14ac:dyDescent="0.5">
      <c r="A6" s="5" t="s">
        <v>119</v>
      </c>
      <c r="B6" s="5" t="s">
        <v>124</v>
      </c>
      <c r="C6" s="5">
        <v>0.998</v>
      </c>
    </row>
    <row r="7" spans="1:3" ht="18" thickBot="1" x14ac:dyDescent="0.55000000000000004">
      <c r="A7" s="8" t="s">
        <v>120</v>
      </c>
      <c r="B7" s="8" t="s">
        <v>125</v>
      </c>
      <c r="C7" s="8">
        <v>0.999</v>
      </c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7E9A66-10CF-4044-AA45-4BD0931BF22E}">
  <dimension ref="A1:N20"/>
  <sheetViews>
    <sheetView workbookViewId="0">
      <selection sqref="A1:N1"/>
    </sheetView>
  </sheetViews>
  <sheetFormatPr defaultColWidth="8.796875" defaultRowHeight="13.9" x14ac:dyDescent="0.4"/>
  <cols>
    <col min="1" max="1" width="13.33203125" customWidth="1"/>
    <col min="2" max="2" width="28.1328125" bestFit="1" customWidth="1"/>
    <col min="3" max="11" width="12" bestFit="1" customWidth="1"/>
    <col min="12" max="14" width="13.33203125" bestFit="1" customWidth="1"/>
  </cols>
  <sheetData>
    <row r="1" spans="1:14" ht="26.25" x14ac:dyDescent="0.9">
      <c r="A1" s="11" t="s">
        <v>286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</row>
    <row r="2" spans="1:14" ht="18.5" customHeight="1" x14ac:dyDescent="0.65">
      <c r="A2" s="6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</row>
    <row r="3" spans="1:14" ht="17.649999999999999" x14ac:dyDescent="0.5">
      <c r="A3" s="5" t="s">
        <v>16</v>
      </c>
      <c r="B3" s="5" t="s">
        <v>57</v>
      </c>
      <c r="C3" s="5" t="s">
        <v>58</v>
      </c>
      <c r="D3" s="5" t="s">
        <v>59</v>
      </c>
      <c r="E3" s="5" t="s">
        <v>60</v>
      </c>
      <c r="F3" s="5" t="s">
        <v>61</v>
      </c>
      <c r="G3" s="5" t="s">
        <v>62</v>
      </c>
      <c r="H3" s="5" t="s">
        <v>63</v>
      </c>
      <c r="I3" s="5" t="s">
        <v>64</v>
      </c>
      <c r="J3" s="5" t="s">
        <v>65</v>
      </c>
      <c r="K3" s="5" t="s">
        <v>66</v>
      </c>
      <c r="L3" s="5" t="s">
        <v>67</v>
      </c>
      <c r="M3" s="5" t="s">
        <v>68</v>
      </c>
      <c r="N3" s="5" t="s">
        <v>69</v>
      </c>
    </row>
    <row r="4" spans="1:14" ht="17.649999999999999" x14ac:dyDescent="0.5">
      <c r="A4" s="5" t="s">
        <v>0</v>
      </c>
      <c r="B4" s="5">
        <v>16.600000000000001</v>
      </c>
      <c r="C4" s="5">
        <v>2.2999999999999998</v>
      </c>
      <c r="D4" s="5">
        <v>4</v>
      </c>
      <c r="E4" s="5">
        <v>11.6</v>
      </c>
      <c r="F4" s="5">
        <v>16.899999999999999</v>
      </c>
      <c r="G4" s="5">
        <v>21.7</v>
      </c>
      <c r="H4" s="5">
        <v>25.6</v>
      </c>
      <c r="I4" s="5">
        <v>28.5</v>
      </c>
      <c r="J4" s="5">
        <v>28.4</v>
      </c>
      <c r="K4" s="5">
        <v>23.7</v>
      </c>
      <c r="L4" s="5">
        <v>17.5</v>
      </c>
      <c r="M4" s="5">
        <v>12.1</v>
      </c>
      <c r="N4" s="5">
        <v>5.7</v>
      </c>
    </row>
    <row r="5" spans="1:14" ht="17.649999999999999" x14ac:dyDescent="0.5">
      <c r="A5" s="5" t="s">
        <v>1</v>
      </c>
      <c r="B5" s="5">
        <v>16.899999999999999</v>
      </c>
      <c r="C5" s="5">
        <v>2.8</v>
      </c>
      <c r="D5" s="5">
        <v>4.3</v>
      </c>
      <c r="E5" s="5">
        <v>11.8</v>
      </c>
      <c r="F5" s="5">
        <v>17.100000000000001</v>
      </c>
      <c r="G5" s="5">
        <v>21.9</v>
      </c>
      <c r="H5" s="5">
        <v>25.6</v>
      </c>
      <c r="I5" s="5">
        <v>28.7</v>
      </c>
      <c r="J5" s="5">
        <v>28.7</v>
      </c>
      <c r="K5" s="5">
        <v>24.1</v>
      </c>
      <c r="L5" s="5">
        <v>17.899999999999999</v>
      </c>
      <c r="M5" s="5">
        <v>12.4</v>
      </c>
      <c r="N5" s="5">
        <v>6.1</v>
      </c>
    </row>
    <row r="6" spans="1:14" ht="17.649999999999999" x14ac:dyDescent="0.5">
      <c r="A6" s="5" t="s">
        <v>2</v>
      </c>
      <c r="B6" s="5">
        <v>16.899999999999999</v>
      </c>
      <c r="C6" s="5">
        <v>2.8</v>
      </c>
      <c r="D6" s="5">
        <v>4.3</v>
      </c>
      <c r="E6" s="5">
        <v>11.8</v>
      </c>
      <c r="F6" s="5">
        <v>17.100000000000001</v>
      </c>
      <c r="G6" s="5">
        <v>21.9</v>
      </c>
      <c r="H6" s="5">
        <v>25.6</v>
      </c>
      <c r="I6" s="5">
        <v>28.7</v>
      </c>
      <c r="J6" s="5">
        <v>28.7</v>
      </c>
      <c r="K6" s="5">
        <v>24.1</v>
      </c>
      <c r="L6" s="5">
        <v>17.899999999999999</v>
      </c>
      <c r="M6" s="5">
        <v>12.4</v>
      </c>
      <c r="N6" s="5">
        <v>6.1</v>
      </c>
    </row>
    <row r="7" spans="1:14" ht="17.649999999999999" x14ac:dyDescent="0.5">
      <c r="A7" s="5" t="s">
        <v>3</v>
      </c>
      <c r="B7" s="5">
        <v>16.8</v>
      </c>
      <c r="C7" s="5">
        <v>2.5</v>
      </c>
      <c r="D7" s="5">
        <v>4.2</v>
      </c>
      <c r="E7" s="5">
        <v>12.4</v>
      </c>
      <c r="F7" s="5">
        <v>17.600000000000001</v>
      </c>
      <c r="G7" s="5">
        <v>21.9</v>
      </c>
      <c r="H7" s="5">
        <v>25.7</v>
      </c>
      <c r="I7" s="5">
        <v>28.7</v>
      </c>
      <c r="J7" s="5">
        <v>28.3</v>
      </c>
      <c r="K7" s="5">
        <v>23.8</v>
      </c>
      <c r="L7" s="5">
        <v>17.5</v>
      </c>
      <c r="M7" s="5">
        <v>12.2</v>
      </c>
      <c r="N7" s="5">
        <v>5.7</v>
      </c>
    </row>
    <row r="8" spans="1:14" ht="17.649999999999999" x14ac:dyDescent="0.5">
      <c r="A8" s="5" t="s">
        <v>4</v>
      </c>
      <c r="B8" s="5">
        <v>16.8</v>
      </c>
      <c r="C8" s="5">
        <v>2.5</v>
      </c>
      <c r="D8" s="5">
        <v>4.2</v>
      </c>
      <c r="E8" s="5">
        <v>12.4</v>
      </c>
      <c r="F8" s="5">
        <v>17.600000000000001</v>
      </c>
      <c r="G8" s="5">
        <v>21.9</v>
      </c>
      <c r="H8" s="5">
        <v>25.7</v>
      </c>
      <c r="I8" s="5">
        <v>28.7</v>
      </c>
      <c r="J8" s="5">
        <v>28.3</v>
      </c>
      <c r="K8" s="5">
        <v>23.8</v>
      </c>
      <c r="L8" s="5">
        <v>17.5</v>
      </c>
      <c r="M8" s="5">
        <v>12.2</v>
      </c>
      <c r="N8" s="5">
        <v>5.7</v>
      </c>
    </row>
    <row r="9" spans="1:14" ht="17.649999999999999" x14ac:dyDescent="0.5">
      <c r="A9" s="5" t="s">
        <v>5</v>
      </c>
      <c r="B9" s="5">
        <v>16.8</v>
      </c>
      <c r="C9" s="5">
        <v>2.5</v>
      </c>
      <c r="D9" s="5">
        <v>4.2</v>
      </c>
      <c r="E9" s="5">
        <v>12.4</v>
      </c>
      <c r="F9" s="5">
        <v>17.600000000000001</v>
      </c>
      <c r="G9" s="5">
        <v>21.9</v>
      </c>
      <c r="H9" s="5">
        <v>25.7</v>
      </c>
      <c r="I9" s="5">
        <v>28.7</v>
      </c>
      <c r="J9" s="5">
        <v>28.3</v>
      </c>
      <c r="K9" s="5">
        <v>23.8</v>
      </c>
      <c r="L9" s="5">
        <v>17.5</v>
      </c>
      <c r="M9" s="5">
        <v>12.2</v>
      </c>
      <c r="N9" s="5">
        <v>5.7</v>
      </c>
    </row>
    <row r="10" spans="1:14" ht="17.649999999999999" x14ac:dyDescent="0.5">
      <c r="A10" s="5" t="s">
        <v>6</v>
      </c>
      <c r="B10" s="5">
        <v>16.8</v>
      </c>
      <c r="C10" s="5">
        <v>2.5</v>
      </c>
      <c r="D10" s="5">
        <v>4.2</v>
      </c>
      <c r="E10" s="5">
        <v>12.4</v>
      </c>
      <c r="F10" s="5">
        <v>17.600000000000001</v>
      </c>
      <c r="G10" s="5">
        <v>21.9</v>
      </c>
      <c r="H10" s="5">
        <v>25.7</v>
      </c>
      <c r="I10" s="5">
        <v>28.7</v>
      </c>
      <c r="J10" s="5">
        <v>28.3</v>
      </c>
      <c r="K10" s="5">
        <v>23.8</v>
      </c>
      <c r="L10" s="5">
        <v>17.5</v>
      </c>
      <c r="M10" s="5">
        <v>12.2</v>
      </c>
      <c r="N10" s="5">
        <v>5.7</v>
      </c>
    </row>
    <row r="11" spans="1:14" ht="17.649999999999999" x14ac:dyDescent="0.5">
      <c r="A11" s="5" t="s">
        <v>7</v>
      </c>
      <c r="B11" s="5">
        <v>16.899999999999999</v>
      </c>
      <c r="C11" s="5">
        <v>2.2000000000000002</v>
      </c>
      <c r="D11" s="5">
        <v>4.4000000000000004</v>
      </c>
      <c r="E11" s="5">
        <v>12.7</v>
      </c>
      <c r="F11" s="5">
        <v>17.5</v>
      </c>
      <c r="G11" s="5">
        <v>22</v>
      </c>
      <c r="H11" s="5">
        <v>26</v>
      </c>
      <c r="I11" s="5">
        <v>28.9</v>
      </c>
      <c r="J11" s="5">
        <v>28.7</v>
      </c>
      <c r="K11" s="5">
        <v>24.2</v>
      </c>
      <c r="L11" s="5">
        <v>17.7</v>
      </c>
      <c r="M11" s="5">
        <v>12.2</v>
      </c>
      <c r="N11" s="5">
        <v>5.4</v>
      </c>
    </row>
    <row r="12" spans="1:14" ht="17.649999999999999" x14ac:dyDescent="0.5">
      <c r="A12" s="5" t="s">
        <v>8</v>
      </c>
      <c r="B12" s="5">
        <v>16.899999999999999</v>
      </c>
      <c r="C12" s="5">
        <v>2.2000000000000002</v>
      </c>
      <c r="D12" s="5">
        <v>4.4000000000000004</v>
      </c>
      <c r="E12" s="5">
        <v>12.7</v>
      </c>
      <c r="F12" s="5">
        <v>17.5</v>
      </c>
      <c r="G12" s="5">
        <v>22</v>
      </c>
      <c r="H12" s="5">
        <v>26</v>
      </c>
      <c r="I12" s="5">
        <v>28.9</v>
      </c>
      <c r="J12" s="5">
        <v>28.7</v>
      </c>
      <c r="K12" s="5">
        <v>24.2</v>
      </c>
      <c r="L12" s="5">
        <v>17.7</v>
      </c>
      <c r="M12" s="5">
        <v>12.2</v>
      </c>
      <c r="N12" s="5">
        <v>5.4</v>
      </c>
    </row>
    <row r="13" spans="1:14" ht="17.649999999999999" x14ac:dyDescent="0.5">
      <c r="A13" s="5" t="s">
        <v>9</v>
      </c>
      <c r="B13" s="5">
        <v>16.8</v>
      </c>
      <c r="C13" s="5">
        <v>2.5</v>
      </c>
      <c r="D13" s="5">
        <v>4.2</v>
      </c>
      <c r="E13" s="5">
        <v>12.4</v>
      </c>
      <c r="F13" s="5">
        <v>17.600000000000001</v>
      </c>
      <c r="G13" s="5">
        <v>21.9</v>
      </c>
      <c r="H13" s="5">
        <v>25.7</v>
      </c>
      <c r="I13" s="5">
        <v>28.7</v>
      </c>
      <c r="J13" s="5">
        <v>28.3</v>
      </c>
      <c r="K13" s="5">
        <v>23.8</v>
      </c>
      <c r="L13" s="5">
        <v>17.5</v>
      </c>
      <c r="M13" s="5">
        <v>12.2</v>
      </c>
      <c r="N13" s="5">
        <v>5.7</v>
      </c>
    </row>
    <row r="14" spans="1:14" ht="17.649999999999999" x14ac:dyDescent="0.5">
      <c r="A14" s="5" t="s">
        <v>10</v>
      </c>
      <c r="B14" s="5">
        <v>15.7</v>
      </c>
      <c r="C14" s="5">
        <v>1.8</v>
      </c>
      <c r="D14" s="5">
        <v>4.0999999999999996</v>
      </c>
      <c r="E14" s="5">
        <v>12</v>
      </c>
      <c r="F14" s="5">
        <v>16.899999999999999</v>
      </c>
      <c r="G14" s="5">
        <v>20.8</v>
      </c>
      <c r="H14" s="5">
        <v>25.3</v>
      </c>
      <c r="I14" s="5">
        <v>27.4</v>
      </c>
      <c r="J14" s="5">
        <v>27.3</v>
      </c>
      <c r="K14" s="5">
        <v>21.4</v>
      </c>
      <c r="L14" s="5">
        <v>15.6</v>
      </c>
      <c r="M14" s="5">
        <v>10.1</v>
      </c>
      <c r="N14" s="5">
        <v>4.4000000000000004</v>
      </c>
    </row>
    <row r="15" spans="1:14" ht="17.649999999999999" x14ac:dyDescent="0.5">
      <c r="A15" s="5" t="s">
        <v>11</v>
      </c>
      <c r="B15" s="5">
        <v>15.7</v>
      </c>
      <c r="C15" s="5">
        <v>1.8</v>
      </c>
      <c r="D15" s="5">
        <v>4.0999999999999996</v>
      </c>
      <c r="E15" s="5">
        <v>12</v>
      </c>
      <c r="F15" s="5">
        <v>16.899999999999999</v>
      </c>
      <c r="G15" s="5">
        <v>20.8</v>
      </c>
      <c r="H15" s="5">
        <v>25.3</v>
      </c>
      <c r="I15" s="5">
        <v>27.4</v>
      </c>
      <c r="J15" s="5">
        <v>27.3</v>
      </c>
      <c r="K15" s="5">
        <v>21.4</v>
      </c>
      <c r="L15" s="5">
        <v>15.6</v>
      </c>
      <c r="M15" s="5">
        <v>10.1</v>
      </c>
      <c r="N15" s="5">
        <v>4.4000000000000004</v>
      </c>
    </row>
    <row r="16" spans="1:14" ht="17.649999999999999" x14ac:dyDescent="0.5">
      <c r="A16" s="5" t="s">
        <v>12</v>
      </c>
      <c r="B16" s="5">
        <v>15.9</v>
      </c>
      <c r="C16" s="5">
        <v>1</v>
      </c>
      <c r="D16" s="5">
        <v>3.7</v>
      </c>
      <c r="E16" s="5">
        <v>11.9</v>
      </c>
      <c r="F16" s="5">
        <v>16.8</v>
      </c>
      <c r="G16" s="5">
        <v>21.9</v>
      </c>
      <c r="H16" s="5">
        <v>26.6</v>
      </c>
      <c r="I16" s="5">
        <v>28.1</v>
      </c>
      <c r="J16" s="5">
        <v>27.6</v>
      </c>
      <c r="K16" s="5">
        <v>22.1</v>
      </c>
      <c r="L16" s="5">
        <v>16.399999999999999</v>
      </c>
      <c r="M16" s="5">
        <v>10.3</v>
      </c>
      <c r="N16" s="5">
        <v>3.8</v>
      </c>
    </row>
    <row r="17" spans="1:14" ht="17.649999999999999" x14ac:dyDescent="0.5">
      <c r="A17" s="5" t="s">
        <v>13</v>
      </c>
      <c r="B17" s="5">
        <v>15.9</v>
      </c>
      <c r="C17" s="5">
        <v>1</v>
      </c>
      <c r="D17" s="5">
        <v>3.7</v>
      </c>
      <c r="E17" s="5">
        <v>11.9</v>
      </c>
      <c r="F17" s="5">
        <v>16.8</v>
      </c>
      <c r="G17" s="5">
        <v>21.9</v>
      </c>
      <c r="H17" s="5">
        <v>26.6</v>
      </c>
      <c r="I17" s="5">
        <v>28.1</v>
      </c>
      <c r="J17" s="5">
        <v>27.6</v>
      </c>
      <c r="K17" s="5">
        <v>22.1</v>
      </c>
      <c r="L17" s="5">
        <v>16.399999999999999</v>
      </c>
      <c r="M17" s="5">
        <v>10.3</v>
      </c>
      <c r="N17" s="5">
        <v>3.8</v>
      </c>
    </row>
    <row r="18" spans="1:14" ht="17.649999999999999" x14ac:dyDescent="0.5">
      <c r="A18" s="5" t="s">
        <v>14</v>
      </c>
      <c r="B18" s="5">
        <v>12.8</v>
      </c>
      <c r="C18" s="5">
        <v>-2.2000000000000002</v>
      </c>
      <c r="D18" s="5">
        <v>1.2</v>
      </c>
      <c r="E18" s="5">
        <v>10.199999999999999</v>
      </c>
      <c r="F18" s="5">
        <v>15.2</v>
      </c>
      <c r="G18" s="5">
        <v>18.600000000000001</v>
      </c>
      <c r="H18" s="5">
        <v>23.1</v>
      </c>
      <c r="I18" s="5">
        <v>25.2</v>
      </c>
      <c r="J18" s="5">
        <v>24.9</v>
      </c>
      <c r="K18" s="5">
        <v>18.2</v>
      </c>
      <c r="L18" s="5">
        <v>12.3</v>
      </c>
      <c r="M18" s="5">
        <v>6.1</v>
      </c>
      <c r="N18" s="5">
        <v>0.2</v>
      </c>
    </row>
    <row r="19" spans="1:14" ht="17.649999999999999" x14ac:dyDescent="0.5">
      <c r="A19" s="5" t="s">
        <v>15</v>
      </c>
      <c r="B19" s="5">
        <v>12.7</v>
      </c>
      <c r="C19" s="5">
        <v>-2.8</v>
      </c>
      <c r="D19" s="5">
        <v>0.8</v>
      </c>
      <c r="E19" s="5">
        <v>9.8000000000000007</v>
      </c>
      <c r="F19" s="5">
        <v>15</v>
      </c>
      <c r="G19" s="5">
        <v>18.7</v>
      </c>
      <c r="H19" s="5">
        <v>23.4</v>
      </c>
      <c r="I19" s="5">
        <v>25.4</v>
      </c>
      <c r="J19" s="5">
        <v>24.9</v>
      </c>
      <c r="K19" s="5">
        <v>18.3</v>
      </c>
      <c r="L19" s="5">
        <v>12.1</v>
      </c>
      <c r="M19" s="5">
        <v>5.8</v>
      </c>
      <c r="N19" s="5">
        <v>-0.4</v>
      </c>
    </row>
    <row r="20" spans="1:14" ht="17.649999999999999" x14ac:dyDescent="0.5">
      <c r="A20" s="1" t="s">
        <v>70</v>
      </c>
    </row>
  </sheetData>
  <mergeCells count="1">
    <mergeCell ref="A1:N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6347A1-DDF3-41A7-A699-DA2A02F201A0}">
  <dimension ref="A1:N20"/>
  <sheetViews>
    <sheetView workbookViewId="0">
      <selection sqref="A1:N1"/>
    </sheetView>
  </sheetViews>
  <sheetFormatPr defaultColWidth="8.796875" defaultRowHeight="13.9" x14ac:dyDescent="0.4"/>
  <cols>
    <col min="1" max="1" width="13.6640625" customWidth="1"/>
    <col min="2" max="2" width="29.1328125" bestFit="1" customWidth="1"/>
    <col min="3" max="14" width="13.6640625" customWidth="1"/>
  </cols>
  <sheetData>
    <row r="1" spans="1:14" ht="22.9" x14ac:dyDescent="0.65">
      <c r="A1" s="11" t="s">
        <v>287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</row>
    <row r="2" spans="1:14" ht="18" customHeight="1" x14ac:dyDescent="0.65">
      <c r="A2" s="6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</row>
    <row r="3" spans="1:14" ht="17.649999999999999" x14ac:dyDescent="0.5">
      <c r="A3" s="5" t="s">
        <v>16</v>
      </c>
      <c r="B3" s="5" t="s">
        <v>87</v>
      </c>
      <c r="C3" s="5" t="s">
        <v>89</v>
      </c>
      <c r="D3" s="5" t="s">
        <v>90</v>
      </c>
      <c r="E3" s="5" t="s">
        <v>91</v>
      </c>
      <c r="F3" s="5" t="s">
        <v>92</v>
      </c>
      <c r="G3" s="5" t="s">
        <v>93</v>
      </c>
      <c r="H3" s="5" t="s">
        <v>94</v>
      </c>
      <c r="I3" s="5" t="s">
        <v>95</v>
      </c>
      <c r="J3" s="5" t="s">
        <v>96</v>
      </c>
      <c r="K3" s="5" t="s">
        <v>97</v>
      </c>
      <c r="L3" s="5" t="s">
        <v>98</v>
      </c>
      <c r="M3" s="5" t="s">
        <v>99</v>
      </c>
      <c r="N3" s="5" t="s">
        <v>100</v>
      </c>
    </row>
    <row r="4" spans="1:14" ht="17.649999999999999" x14ac:dyDescent="0.5">
      <c r="A4" s="5" t="s">
        <v>71</v>
      </c>
      <c r="B4" s="5">
        <v>975.94</v>
      </c>
      <c r="C4" s="5">
        <v>70.89</v>
      </c>
      <c r="D4" s="5">
        <v>54.48</v>
      </c>
      <c r="E4" s="5">
        <v>53.8</v>
      </c>
      <c r="F4" s="5">
        <v>46.85</v>
      </c>
      <c r="G4" s="5">
        <v>143.44999999999999</v>
      </c>
      <c r="H4" s="5">
        <v>94.21</v>
      </c>
      <c r="I4" s="5">
        <v>128.55000000000001</v>
      </c>
      <c r="J4" s="5">
        <v>191</v>
      </c>
      <c r="K4" s="5">
        <v>54.54</v>
      </c>
      <c r="L4" s="5">
        <v>9.48</v>
      </c>
      <c r="M4" s="5">
        <v>57.86</v>
      </c>
      <c r="N4" s="5">
        <v>70.84</v>
      </c>
    </row>
    <row r="5" spans="1:14" ht="17.649999999999999" x14ac:dyDescent="0.5">
      <c r="A5" s="5" t="s">
        <v>72</v>
      </c>
      <c r="B5" s="5">
        <v>1005.73</v>
      </c>
      <c r="C5" s="5">
        <v>78.28</v>
      </c>
      <c r="D5" s="5">
        <v>68.5</v>
      </c>
      <c r="E5" s="5">
        <v>56.55</v>
      </c>
      <c r="F5" s="5">
        <v>57.73</v>
      </c>
      <c r="G5" s="5">
        <v>125.19</v>
      </c>
      <c r="H5" s="5">
        <v>91.41</v>
      </c>
      <c r="I5" s="5">
        <v>130.26</v>
      </c>
      <c r="J5" s="5">
        <v>182.19</v>
      </c>
      <c r="K5" s="5">
        <v>61.19</v>
      </c>
      <c r="L5" s="5">
        <v>11.56</v>
      </c>
      <c r="M5" s="5">
        <v>58.16</v>
      </c>
      <c r="N5" s="5">
        <v>84.71</v>
      </c>
    </row>
    <row r="6" spans="1:14" ht="17.649999999999999" x14ac:dyDescent="0.5">
      <c r="A6" s="5" t="s">
        <v>73</v>
      </c>
      <c r="B6" s="5">
        <v>1005.73</v>
      </c>
      <c r="C6" s="5">
        <v>78.28</v>
      </c>
      <c r="D6" s="5">
        <v>68.5</v>
      </c>
      <c r="E6" s="5">
        <v>56.55</v>
      </c>
      <c r="F6" s="5">
        <v>57.73</v>
      </c>
      <c r="G6" s="5">
        <v>125.19</v>
      </c>
      <c r="H6" s="5">
        <v>91.41</v>
      </c>
      <c r="I6" s="5">
        <v>130.26</v>
      </c>
      <c r="J6" s="5">
        <v>182.19</v>
      </c>
      <c r="K6" s="5">
        <v>61.19</v>
      </c>
      <c r="L6" s="5">
        <v>11.56</v>
      </c>
      <c r="M6" s="5">
        <v>58.16</v>
      </c>
      <c r="N6" s="5">
        <v>84.71</v>
      </c>
    </row>
    <row r="7" spans="1:14" ht="17.649999999999999" x14ac:dyDescent="0.5">
      <c r="A7" s="5" t="s">
        <v>74</v>
      </c>
      <c r="B7" s="5">
        <v>1126.33</v>
      </c>
      <c r="C7" s="5">
        <v>83.79</v>
      </c>
      <c r="D7" s="5">
        <v>67.38</v>
      </c>
      <c r="E7" s="5">
        <v>81.96</v>
      </c>
      <c r="F7" s="5">
        <v>102.89</v>
      </c>
      <c r="G7" s="5">
        <v>196.65</v>
      </c>
      <c r="H7" s="5">
        <v>151.22999999999999</v>
      </c>
      <c r="I7" s="5">
        <v>113.83</v>
      </c>
      <c r="J7" s="5">
        <v>145.86000000000001</v>
      </c>
      <c r="K7" s="5">
        <v>37.700000000000003</v>
      </c>
      <c r="L7" s="5">
        <v>18.239999999999998</v>
      </c>
      <c r="M7" s="5">
        <v>64.95</v>
      </c>
      <c r="N7" s="5">
        <v>61.86</v>
      </c>
    </row>
    <row r="8" spans="1:14" ht="17.649999999999999" x14ac:dyDescent="0.5">
      <c r="A8" s="5" t="s">
        <v>85</v>
      </c>
      <c r="B8" s="5">
        <v>1126.33</v>
      </c>
      <c r="C8" s="5">
        <v>83.79</v>
      </c>
      <c r="D8" s="5">
        <v>67.38</v>
      </c>
      <c r="E8" s="5">
        <v>81.96</v>
      </c>
      <c r="F8" s="5">
        <v>102.89</v>
      </c>
      <c r="G8" s="5">
        <v>196.65</v>
      </c>
      <c r="H8" s="5">
        <v>151.22999999999999</v>
      </c>
      <c r="I8" s="5">
        <v>113.83</v>
      </c>
      <c r="J8" s="5">
        <v>145.86000000000001</v>
      </c>
      <c r="K8" s="5">
        <v>37.700000000000003</v>
      </c>
      <c r="L8" s="5">
        <v>18.239999999999998</v>
      </c>
      <c r="M8" s="5">
        <v>64.95</v>
      </c>
      <c r="N8" s="5">
        <v>61.86</v>
      </c>
    </row>
    <row r="9" spans="1:14" ht="17.649999999999999" x14ac:dyDescent="0.5">
      <c r="A9" s="5" t="s">
        <v>75</v>
      </c>
      <c r="B9" s="5">
        <v>1126.33</v>
      </c>
      <c r="C9" s="5">
        <v>83.79</v>
      </c>
      <c r="D9" s="5">
        <v>67.38</v>
      </c>
      <c r="E9" s="5">
        <v>81.96</v>
      </c>
      <c r="F9" s="5">
        <v>102.89</v>
      </c>
      <c r="G9" s="5">
        <v>196.65</v>
      </c>
      <c r="H9" s="5">
        <v>151.22999999999999</v>
      </c>
      <c r="I9" s="5">
        <v>113.83</v>
      </c>
      <c r="J9" s="5">
        <v>145.86000000000001</v>
      </c>
      <c r="K9" s="5">
        <v>37.700000000000003</v>
      </c>
      <c r="L9" s="5">
        <v>18.239999999999998</v>
      </c>
      <c r="M9" s="5">
        <v>64.95</v>
      </c>
      <c r="N9" s="5">
        <v>61.86</v>
      </c>
    </row>
    <row r="10" spans="1:14" ht="17.649999999999999" x14ac:dyDescent="0.5">
      <c r="A10" s="5" t="s">
        <v>76</v>
      </c>
      <c r="B10" s="5">
        <v>1126.33</v>
      </c>
      <c r="C10" s="5">
        <v>83.79</v>
      </c>
      <c r="D10" s="5">
        <v>67.38</v>
      </c>
      <c r="E10" s="5">
        <v>81.96</v>
      </c>
      <c r="F10" s="5">
        <v>102.89</v>
      </c>
      <c r="G10" s="5">
        <v>196.65</v>
      </c>
      <c r="H10" s="5">
        <v>151.22999999999999</v>
      </c>
      <c r="I10" s="5">
        <v>113.83</v>
      </c>
      <c r="J10" s="5">
        <v>145.86000000000001</v>
      </c>
      <c r="K10" s="5">
        <v>37.700000000000003</v>
      </c>
      <c r="L10" s="5">
        <v>18.239999999999998</v>
      </c>
      <c r="M10" s="5">
        <v>64.95</v>
      </c>
      <c r="N10" s="5">
        <v>61.86</v>
      </c>
    </row>
    <row r="11" spans="1:14" ht="17.649999999999999" x14ac:dyDescent="0.5">
      <c r="A11" s="5" t="s">
        <v>77</v>
      </c>
      <c r="B11" s="5">
        <v>858.43</v>
      </c>
      <c r="C11" s="5">
        <v>60.7</v>
      </c>
      <c r="D11" s="5">
        <v>40.35</v>
      </c>
      <c r="E11" s="5">
        <v>58.65</v>
      </c>
      <c r="F11" s="5">
        <v>112.38</v>
      </c>
      <c r="G11" s="5">
        <v>121.2</v>
      </c>
      <c r="H11" s="5">
        <v>153.1</v>
      </c>
      <c r="I11" s="5">
        <v>108.43</v>
      </c>
      <c r="J11" s="5">
        <v>66.2</v>
      </c>
      <c r="K11" s="5">
        <v>16.68</v>
      </c>
      <c r="L11" s="5">
        <v>35.17</v>
      </c>
      <c r="M11" s="5">
        <v>50.15</v>
      </c>
      <c r="N11" s="5">
        <v>35.42</v>
      </c>
    </row>
    <row r="12" spans="1:14" ht="17.649999999999999" x14ac:dyDescent="0.5">
      <c r="A12" s="5" t="s">
        <v>78</v>
      </c>
      <c r="B12" s="5">
        <v>858.43</v>
      </c>
      <c r="C12" s="5">
        <v>60.7</v>
      </c>
      <c r="D12" s="5">
        <v>40.35</v>
      </c>
      <c r="E12" s="5">
        <v>58.65</v>
      </c>
      <c r="F12" s="5">
        <v>112.38</v>
      </c>
      <c r="G12" s="5">
        <v>121.2</v>
      </c>
      <c r="H12" s="5">
        <v>153.1</v>
      </c>
      <c r="I12" s="5">
        <v>108.43</v>
      </c>
      <c r="J12" s="5">
        <v>66.2</v>
      </c>
      <c r="K12" s="5">
        <v>16.68</v>
      </c>
      <c r="L12" s="5">
        <v>35.17</v>
      </c>
      <c r="M12" s="5">
        <v>50.15</v>
      </c>
      <c r="N12" s="5">
        <v>35.42</v>
      </c>
    </row>
    <row r="13" spans="1:14" ht="17.649999999999999" x14ac:dyDescent="0.5">
      <c r="A13" s="5" t="s">
        <v>79</v>
      </c>
      <c r="B13" s="5">
        <v>1126.33</v>
      </c>
      <c r="C13" s="5">
        <v>83.79</v>
      </c>
      <c r="D13" s="5">
        <v>67.38</v>
      </c>
      <c r="E13" s="5">
        <v>81.96</v>
      </c>
      <c r="F13" s="5">
        <v>102.89</v>
      </c>
      <c r="G13" s="5">
        <v>196.65</v>
      </c>
      <c r="H13" s="5">
        <v>151.22999999999999</v>
      </c>
      <c r="I13" s="5">
        <v>113.83</v>
      </c>
      <c r="J13" s="5">
        <v>145.86000000000001</v>
      </c>
      <c r="K13" s="5">
        <v>37.700000000000003</v>
      </c>
      <c r="L13" s="5">
        <v>18.239999999999998</v>
      </c>
      <c r="M13" s="5">
        <v>64.95</v>
      </c>
      <c r="N13" s="5">
        <v>61.86</v>
      </c>
    </row>
    <row r="14" spans="1:14" ht="17.649999999999999" x14ac:dyDescent="0.5">
      <c r="A14" s="5" t="s">
        <v>86</v>
      </c>
      <c r="B14" s="5">
        <v>743.61</v>
      </c>
      <c r="C14" s="5">
        <v>35.729999999999997</v>
      </c>
      <c r="D14" s="5">
        <v>11.61</v>
      </c>
      <c r="E14" s="5">
        <v>25.71</v>
      </c>
      <c r="F14" s="5">
        <v>52.45</v>
      </c>
      <c r="G14" s="5">
        <v>109.66</v>
      </c>
      <c r="H14" s="5">
        <v>146.13</v>
      </c>
      <c r="I14" s="5">
        <v>86.65</v>
      </c>
      <c r="J14" s="5">
        <v>101.35</v>
      </c>
      <c r="K14" s="5">
        <v>83.55</v>
      </c>
      <c r="L14" s="5">
        <v>53.41</v>
      </c>
      <c r="M14" s="5">
        <v>27.29</v>
      </c>
      <c r="N14" s="5">
        <v>10.08</v>
      </c>
    </row>
    <row r="15" spans="1:14" ht="17.649999999999999" x14ac:dyDescent="0.5">
      <c r="A15" s="5" t="s">
        <v>80</v>
      </c>
      <c r="B15" s="5">
        <v>743.61</v>
      </c>
      <c r="C15" s="5">
        <v>35.729999999999997</v>
      </c>
      <c r="D15" s="5">
        <v>11.61</v>
      </c>
      <c r="E15" s="5">
        <v>25.71</v>
      </c>
      <c r="F15" s="5">
        <v>52.45</v>
      </c>
      <c r="G15" s="5">
        <v>109.66</v>
      </c>
      <c r="H15" s="5">
        <v>146.13</v>
      </c>
      <c r="I15" s="5">
        <v>86.65</v>
      </c>
      <c r="J15" s="5">
        <v>101.35</v>
      </c>
      <c r="K15" s="5">
        <v>83.55</v>
      </c>
      <c r="L15" s="5">
        <v>53.41</v>
      </c>
      <c r="M15" s="5">
        <v>27.29</v>
      </c>
      <c r="N15" s="5">
        <v>10.08</v>
      </c>
    </row>
    <row r="16" spans="1:14" ht="17.649999999999999" x14ac:dyDescent="0.5">
      <c r="A16" s="5" t="s">
        <v>81</v>
      </c>
      <c r="B16" s="5">
        <v>684.8</v>
      </c>
      <c r="C16" s="5">
        <v>29.78</v>
      </c>
      <c r="D16" s="5">
        <v>9.23</v>
      </c>
      <c r="E16" s="5">
        <v>15.74</v>
      </c>
      <c r="F16" s="5">
        <v>57.61</v>
      </c>
      <c r="G16" s="5">
        <v>95.21</v>
      </c>
      <c r="H16" s="5">
        <v>138.30000000000001</v>
      </c>
      <c r="I16" s="5">
        <v>106.1</v>
      </c>
      <c r="J16" s="5">
        <v>90.2</v>
      </c>
      <c r="K16" s="5">
        <v>68.23</v>
      </c>
      <c r="L16" s="5">
        <v>45.49</v>
      </c>
      <c r="M16" s="5">
        <v>19.96</v>
      </c>
      <c r="N16" s="5">
        <v>8.9600000000000009</v>
      </c>
    </row>
    <row r="17" spans="1:14" ht="17.649999999999999" x14ac:dyDescent="0.5">
      <c r="A17" s="5" t="s">
        <v>82</v>
      </c>
      <c r="B17" s="5">
        <v>684.8</v>
      </c>
      <c r="C17" s="5">
        <v>29.78</v>
      </c>
      <c r="D17" s="5">
        <v>9.23</v>
      </c>
      <c r="E17" s="5">
        <v>15.74</v>
      </c>
      <c r="F17" s="5">
        <v>57.61</v>
      </c>
      <c r="G17" s="5">
        <v>95.21</v>
      </c>
      <c r="H17" s="5">
        <v>138.30000000000001</v>
      </c>
      <c r="I17" s="5">
        <v>106.1</v>
      </c>
      <c r="J17" s="5">
        <v>90.2</v>
      </c>
      <c r="K17" s="5">
        <v>68.23</v>
      </c>
      <c r="L17" s="5">
        <v>45.49</v>
      </c>
      <c r="M17" s="5">
        <v>19.96</v>
      </c>
      <c r="N17" s="5">
        <v>8.9600000000000009</v>
      </c>
    </row>
    <row r="18" spans="1:14" ht="17.649999999999999" x14ac:dyDescent="0.5">
      <c r="A18" s="5" t="s">
        <v>83</v>
      </c>
      <c r="B18" s="5">
        <v>540.48</v>
      </c>
      <c r="C18" s="5">
        <v>14.91</v>
      </c>
      <c r="D18" s="5">
        <v>6.68</v>
      </c>
      <c r="E18" s="5">
        <v>10.98</v>
      </c>
      <c r="F18" s="5">
        <v>46.24</v>
      </c>
      <c r="G18" s="5">
        <v>41.5</v>
      </c>
      <c r="H18" s="5">
        <v>83.21</v>
      </c>
      <c r="I18" s="5">
        <v>92.61</v>
      </c>
      <c r="J18" s="5">
        <v>81.510000000000005</v>
      </c>
      <c r="K18" s="5">
        <v>104.15</v>
      </c>
      <c r="L18" s="5">
        <v>43.8</v>
      </c>
      <c r="M18" s="5">
        <v>13.84</v>
      </c>
      <c r="N18" s="5">
        <v>1.05</v>
      </c>
    </row>
    <row r="19" spans="1:14" ht="17.649999999999999" x14ac:dyDescent="0.5">
      <c r="A19" s="5" t="s">
        <v>84</v>
      </c>
      <c r="B19" s="5">
        <v>498.48</v>
      </c>
      <c r="C19" s="5">
        <v>15.13</v>
      </c>
      <c r="D19" s="5">
        <v>5.0999999999999996</v>
      </c>
      <c r="E19" s="5">
        <v>8.3800000000000008</v>
      </c>
      <c r="F19" s="5">
        <v>43.55</v>
      </c>
      <c r="G19" s="5">
        <v>36.4</v>
      </c>
      <c r="H19" s="5">
        <v>73.400000000000006</v>
      </c>
      <c r="I19" s="5">
        <v>85.55</v>
      </c>
      <c r="J19" s="5">
        <v>78.95</v>
      </c>
      <c r="K19" s="5">
        <v>96.58</v>
      </c>
      <c r="L19" s="5">
        <v>43.97</v>
      </c>
      <c r="M19" s="5">
        <v>10.93</v>
      </c>
      <c r="N19" s="5">
        <v>0.53</v>
      </c>
    </row>
    <row r="20" spans="1:14" ht="17.649999999999999" x14ac:dyDescent="0.5">
      <c r="A20" s="1" t="s">
        <v>88</v>
      </c>
    </row>
  </sheetData>
  <mergeCells count="1">
    <mergeCell ref="A1:N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866F69-2E7E-48B7-8614-A74CE0F144BB}">
  <dimension ref="A1:N8"/>
  <sheetViews>
    <sheetView workbookViewId="0">
      <selection sqref="A1:C1"/>
    </sheetView>
  </sheetViews>
  <sheetFormatPr defaultColWidth="8.796875" defaultRowHeight="13.9" x14ac:dyDescent="0.4"/>
  <cols>
    <col min="1" max="1" width="20" bestFit="1" customWidth="1"/>
    <col min="2" max="2" width="87.33203125" bestFit="1" customWidth="1"/>
    <col min="3" max="3" width="81.33203125" bestFit="1" customWidth="1"/>
  </cols>
  <sheetData>
    <row r="1" spans="1:14" ht="22.9" x14ac:dyDescent="0.65">
      <c r="A1" s="11" t="s">
        <v>288</v>
      </c>
      <c r="B1" s="11"/>
      <c r="C1" s="11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spans="1:14" ht="19.5" customHeight="1" x14ac:dyDescent="0.65">
      <c r="A2" s="4"/>
      <c r="B2" s="4"/>
      <c r="C2" s="4"/>
      <c r="D2" s="2"/>
      <c r="E2" s="2"/>
      <c r="F2" s="2"/>
      <c r="G2" s="2"/>
      <c r="H2" s="2"/>
      <c r="I2" s="2"/>
      <c r="J2" s="2"/>
      <c r="K2" s="2"/>
      <c r="L2" s="2"/>
      <c r="M2" s="2"/>
      <c r="N2" s="2"/>
    </row>
    <row r="3" spans="1:14" ht="17.649999999999999" x14ac:dyDescent="0.5">
      <c r="A3" s="5" t="s">
        <v>104</v>
      </c>
      <c r="B3" s="1" t="s">
        <v>109</v>
      </c>
      <c r="C3" s="1" t="s">
        <v>110</v>
      </c>
    </row>
    <row r="4" spans="1:14" ht="22.15" x14ac:dyDescent="0.7">
      <c r="A4" s="5" t="s">
        <v>101</v>
      </c>
      <c r="B4" s="1" t="s">
        <v>138</v>
      </c>
      <c r="C4" s="1" t="s">
        <v>115</v>
      </c>
    </row>
    <row r="5" spans="1:14" ht="17.649999999999999" x14ac:dyDescent="0.5">
      <c r="A5" s="5" t="s">
        <v>105</v>
      </c>
      <c r="B5" s="1" t="s">
        <v>111</v>
      </c>
      <c r="C5" s="1" t="s">
        <v>102</v>
      </c>
    </row>
    <row r="6" spans="1:14" ht="17.649999999999999" x14ac:dyDescent="0.5">
      <c r="A6" s="5" t="s">
        <v>106</v>
      </c>
      <c r="B6" s="1" t="s">
        <v>112</v>
      </c>
      <c r="C6" s="1" t="s">
        <v>116</v>
      </c>
    </row>
    <row r="7" spans="1:14" ht="17.649999999999999" x14ac:dyDescent="0.5">
      <c r="A7" s="5" t="s">
        <v>107</v>
      </c>
      <c r="B7" s="1" t="s">
        <v>113</v>
      </c>
      <c r="C7" s="1" t="s">
        <v>116</v>
      </c>
    </row>
    <row r="8" spans="1:14" ht="17.649999999999999" x14ac:dyDescent="0.5">
      <c r="A8" s="5" t="s">
        <v>108</v>
      </c>
      <c r="B8" s="1" t="s">
        <v>114</v>
      </c>
      <c r="C8" s="1" t="s">
        <v>103</v>
      </c>
    </row>
  </sheetData>
  <mergeCells count="1">
    <mergeCell ref="A1:C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S1</vt:lpstr>
      <vt:lpstr>S2</vt:lpstr>
      <vt:lpstr>S3</vt:lpstr>
      <vt:lpstr>S4</vt:lpstr>
      <vt:lpstr>S5</vt:lpstr>
      <vt:lpstr>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NGYANG WANG</dc:creator>
  <cp:lastModifiedBy>WANG HONGYANG</cp:lastModifiedBy>
  <dcterms:created xsi:type="dcterms:W3CDTF">2015-06-05T18:19:34Z</dcterms:created>
  <dcterms:modified xsi:type="dcterms:W3CDTF">2025-09-16T08:09:17Z</dcterms:modified>
</cp:coreProperties>
</file>